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90" yWindow="210" windowWidth="18570" windowHeight="11340"/>
  </bookViews>
  <sheets>
    <sheet name="Table S1" sheetId="3" r:id="rId1"/>
  </sheets>
  <calcPr calcId="144525"/>
</workbook>
</file>

<file path=xl/calcChain.xml><?xml version="1.0" encoding="utf-8"?>
<calcChain xmlns="http://schemas.openxmlformats.org/spreadsheetml/2006/main">
  <c r="AB91" i="3" l="1"/>
  <c r="AB87" i="3"/>
  <c r="AB83" i="3"/>
  <c r="AB51" i="3"/>
  <c r="AB47" i="3"/>
  <c r="AB39" i="3"/>
  <c r="AB43" i="3"/>
  <c r="AB35" i="3"/>
  <c r="AB31" i="3"/>
  <c r="AB95" i="3"/>
  <c r="AB79" i="3"/>
  <c r="AB75" i="3"/>
  <c r="AB71" i="3"/>
  <c r="AB67" i="3"/>
  <c r="AB63" i="3"/>
  <c r="AB59" i="3"/>
  <c r="AB27" i="3"/>
  <c r="AB23" i="3"/>
  <c r="AB99" i="3"/>
  <c r="AB55" i="3"/>
  <c r="AB19" i="3"/>
  <c r="AB15" i="3"/>
  <c r="AB11" i="3"/>
  <c r="AB7" i="3"/>
  <c r="AA99" i="3" l="1"/>
  <c r="AA95" i="3"/>
  <c r="AA91" i="3"/>
  <c r="AA87" i="3"/>
  <c r="AA83" i="3"/>
  <c r="AA79" i="3"/>
  <c r="AA75" i="3"/>
  <c r="AA71" i="3"/>
  <c r="AA67" i="3"/>
  <c r="AA63" i="3"/>
  <c r="AA59" i="3"/>
  <c r="AA55" i="3"/>
  <c r="AA51" i="3"/>
  <c r="AA47" i="3"/>
  <c r="AA43" i="3"/>
  <c r="AA39" i="3"/>
  <c r="AA35" i="3"/>
  <c r="AA31" i="3"/>
  <c r="AA27" i="3"/>
  <c r="AA23" i="3"/>
  <c r="AA19" i="3"/>
  <c r="AA15" i="3"/>
  <c r="AA11" i="3"/>
  <c r="AA7" i="3"/>
</calcChain>
</file>

<file path=xl/sharedStrings.xml><?xml version="1.0" encoding="utf-8"?>
<sst xmlns="http://schemas.openxmlformats.org/spreadsheetml/2006/main" count="615" uniqueCount="60">
  <si>
    <t>F</t>
  </si>
  <si>
    <t>M</t>
  </si>
  <si>
    <t>AP</t>
  </si>
  <si>
    <t>Fatty</t>
  </si>
  <si>
    <t>Global</t>
  </si>
  <si>
    <t>Acid precursors</t>
  </si>
  <si>
    <t>Sulfur precursors</t>
  </si>
  <si>
    <t>T1</t>
  </si>
  <si>
    <t>T2</t>
  </si>
  <si>
    <t>T3</t>
  </si>
  <si>
    <t>T4</t>
  </si>
  <si>
    <t>Left armpit</t>
  </si>
  <si>
    <t>Right armpit</t>
  </si>
  <si>
    <t>Average (left and right)</t>
  </si>
  <si>
    <t>Acid-spicy</t>
  </si>
  <si>
    <t>Fresh onion</t>
  </si>
  <si>
    <t>Precursor 1
(µg/mL)</t>
  </si>
  <si>
    <t>Precursor 2
(µg/mL)</t>
  </si>
  <si>
    <t>Precursor 3
(µg/mL)</t>
  </si>
  <si>
    <t>Precursor 4
(µg/mL)</t>
  </si>
  <si>
    <t>Axillary pH</t>
  </si>
  <si>
    <t>Sulfury-cat urine</t>
  </si>
  <si>
    <t>non-AP</t>
  </si>
  <si>
    <r>
      <t xml:space="preserve">AP user category </t>
    </r>
    <r>
      <rPr>
        <sz val="10"/>
        <color theme="3" tint="-0.249977111117893"/>
        <rFont val="Arial"/>
        <family val="2"/>
      </rPr>
      <t>AP=user
non-AP=non user</t>
    </r>
  </si>
  <si>
    <t>Table S1. Subjects' characteristics, olfactory assessment and chemical analysis.</t>
  </si>
  <si>
    <r>
      <t>Subject number</t>
    </r>
    <r>
      <rPr>
        <vertAlign val="superscript"/>
        <sz val="10"/>
        <color theme="3" tint="-0.249977111117893"/>
        <rFont val="Arial"/>
        <family val="2"/>
      </rPr>
      <t>a</t>
    </r>
  </si>
  <si>
    <r>
      <t xml:space="preserve">Session
</t>
    </r>
    <r>
      <rPr>
        <sz val="10"/>
        <color theme="3" tint="-0.249977111117893"/>
        <rFont val="Arial"/>
        <family val="2"/>
      </rPr>
      <t>T1=day1, morning
T2=day1, afternoon
T3=day2, morning
T4=day2, afternoon</t>
    </r>
  </si>
  <si>
    <t>Ratio 
(acid precursors 1+2)/
(sulfur precursors 3+4)</t>
  </si>
  <si>
    <t>Ratio 
(acid precursor 1)/
(sulfur precursor 3)</t>
  </si>
  <si>
    <r>
      <t>Odour intensity</t>
    </r>
    <r>
      <rPr>
        <b/>
        <vertAlign val="superscript"/>
        <sz val="10"/>
        <color theme="3" tint="-0.249977111117893"/>
        <rFont val="Arial"/>
        <family val="2"/>
      </rPr>
      <t>b</t>
    </r>
  </si>
  <si>
    <r>
      <t>Odour precursors</t>
    </r>
    <r>
      <rPr>
        <b/>
        <vertAlign val="superscript"/>
        <sz val="10"/>
        <color theme="3" tint="-0.249977111117893"/>
        <rFont val="Arial"/>
        <family val="2"/>
      </rPr>
      <t>c</t>
    </r>
  </si>
  <si>
    <r>
      <t>Sweat collected in sauna facility</t>
    </r>
    <r>
      <rPr>
        <vertAlign val="superscript"/>
        <sz val="10"/>
        <color theme="3" tint="-0.249977111117893"/>
        <rFont val="Arial"/>
        <family val="2"/>
      </rPr>
      <t>d</t>
    </r>
    <r>
      <rPr>
        <b/>
        <sz val="10"/>
        <color theme="3" tint="-0.249977111117893"/>
        <rFont val="Arial"/>
        <family val="2"/>
      </rPr>
      <t xml:space="preserve"> (mL)</t>
    </r>
  </si>
  <si>
    <t>Smoker 
(Yes/ No)</t>
  </si>
  <si>
    <t>T-shirt composition</t>
  </si>
  <si>
    <t>Contraceptive pill intake (Yes/No)</t>
  </si>
  <si>
    <t>Vitamines or 
probiotics intake
(Yes/No)</t>
  </si>
  <si>
    <t>No</t>
  </si>
  <si>
    <t>Cotton</t>
  </si>
  <si>
    <t>Yes</t>
  </si>
  <si>
    <t>Synthetic</t>
  </si>
  <si>
    <t>Neocitran</t>
  </si>
  <si>
    <t>Long term hair removal</t>
  </si>
  <si>
    <t>Type of axilary hair removal</t>
  </si>
  <si>
    <t>Age (year)</t>
  </si>
  <si>
    <t>Immmunostim/Actisoufre</t>
  </si>
  <si>
    <t>Cortisone</t>
  </si>
  <si>
    <t>Voltaren</t>
  </si>
  <si>
    <t>Levotyrox</t>
  </si>
  <si>
    <t>Antihypertensive</t>
  </si>
  <si>
    <t>Medical treatment</t>
  </si>
  <si>
    <t>Razor blade</t>
  </si>
  <si>
    <t>Vax</t>
  </si>
  <si>
    <t>Epilator</t>
  </si>
  <si>
    <t>Simcora</t>
  </si>
  <si>
    <t>NA</t>
  </si>
  <si>
    <t>NK</t>
  </si>
  <si>
    <t xml:space="preserve">Days after axillary hair removal
</t>
  </si>
  <si>
    <r>
      <t xml:space="preserve">Days after the start of the last menstrual period
</t>
    </r>
    <r>
      <rPr>
        <sz val="10"/>
        <color theme="3" tint="-0.249977111117893"/>
        <rFont val="Arial"/>
        <family val="2"/>
      </rPr>
      <t>NA=Not applicable
NK=Not known</t>
    </r>
  </si>
  <si>
    <r>
      <t xml:space="preserve">Gender 
</t>
    </r>
    <r>
      <rPr>
        <sz val="10"/>
        <color theme="3" tint="-0.249977111117893"/>
        <rFont val="Arial"/>
        <family val="2"/>
      </rPr>
      <t>F=female
M=male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The subjects #4 and #18 did not complete the study.
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 The odour intensity was evaluated on a scale from 0 to 10.
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Acid precursor </t>
    </r>
    <r>
      <rPr>
        <b/>
        <sz val="10"/>
        <rFont val="Arial"/>
        <family val="2"/>
      </rPr>
      <t>1</t>
    </r>
    <r>
      <rPr>
        <sz val="10"/>
        <rFont val="Arial"/>
        <family val="2"/>
      </rPr>
      <t xml:space="preserve"> = 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-α-3-hydroxy-3-methylhexanoyl-(L)-glutamine; 
acid precursor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-α-3-methylhexenoyl-(L)-glutamine; 
sulfur precursor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</t>
    </r>
    <r>
      <rPr>
        <i/>
        <sz val="10"/>
        <rFont val="Arial"/>
        <family val="2"/>
      </rPr>
      <t>S</t>
    </r>
    <r>
      <rPr>
        <sz val="10"/>
        <rFont val="Arial"/>
        <family val="2"/>
      </rPr>
      <t xml:space="preserve">-[1-(2-hydroxyethyl)-1-methylbutyl]-(L)-cysteinylglycine); 
sulfur precursor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</t>
    </r>
    <r>
      <rPr>
        <i/>
        <sz val="10"/>
        <rFont val="Arial"/>
        <family val="2"/>
      </rPr>
      <t>S</t>
    </r>
    <r>
      <rPr>
        <sz val="10"/>
        <rFont val="Arial"/>
        <family val="2"/>
      </rPr>
      <t xml:space="preserve">-[1-(2-hydroxyethyl)-butyl]-(L)-cysteinylglycine. 
All measurements were performed twice and the relative deviations from the mean values were in the range of 5%-15%. 
</t>
    </r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 xml:space="preserve"> Sweat was collected (left and right axillae) after using the sauna for 10 min on day 3.
NA, not applic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0" tint="-0.34998626667073579"/>
      <name val="Arial"/>
      <family val="2"/>
    </font>
    <font>
      <sz val="10"/>
      <color rgb="FFC00000"/>
      <name val="Arial"/>
      <family val="2"/>
    </font>
    <font>
      <b/>
      <sz val="10"/>
      <color theme="3" tint="-0.249977111117893"/>
      <name val="Arial"/>
      <family val="2"/>
    </font>
    <font>
      <sz val="10"/>
      <color theme="3" tint="-0.249977111117893"/>
      <name val="Arial"/>
      <family val="2"/>
    </font>
    <font>
      <vertAlign val="superscript"/>
      <sz val="10"/>
      <color theme="3" tint="-0.249977111117893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color theme="3" tint="-0.249977111117893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0">
    <xf numFmtId="0" fontId="0" fillId="0" borderId="0" xfId="0"/>
    <xf numFmtId="0" fontId="3" fillId="2" borderId="0" xfId="0" applyFont="1" applyFill="1" applyAlignment="1">
      <alignment horizontal="left" vertical="center" indent="1"/>
    </xf>
    <xf numFmtId="0" fontId="2" fillId="2" borderId="0" xfId="0" applyFont="1" applyFill="1" applyAlignment="1">
      <alignment horizontal="left" vertical="center" indent="1"/>
    </xf>
    <xf numFmtId="0" fontId="5" fillId="2" borderId="0" xfId="0" applyFont="1" applyFill="1" applyAlignment="1">
      <alignment horizontal="left" vertical="center" indent="1"/>
    </xf>
    <xf numFmtId="0" fontId="1" fillId="2" borderId="0" xfId="0" applyFont="1" applyFill="1" applyAlignment="1">
      <alignment horizontal="left" vertical="center" indent="1"/>
    </xf>
    <xf numFmtId="0" fontId="4" fillId="2" borderId="0" xfId="0" applyFont="1" applyFill="1" applyAlignment="1">
      <alignment horizontal="left" vertical="center" indent="1"/>
    </xf>
    <xf numFmtId="0" fontId="2" fillId="2" borderId="6" xfId="0" applyFont="1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left" vertical="center" indent="1"/>
    </xf>
    <xf numFmtId="165" fontId="1" fillId="2" borderId="3" xfId="0" applyNumberFormat="1" applyFont="1" applyFill="1" applyBorder="1" applyAlignment="1">
      <alignment horizontal="left" indent="1"/>
    </xf>
    <xf numFmtId="165" fontId="1" fillId="2" borderId="0" xfId="0" applyNumberFormat="1" applyFont="1" applyFill="1" applyBorder="1" applyAlignment="1">
      <alignment horizontal="left" indent="1"/>
    </xf>
    <xf numFmtId="165" fontId="1" fillId="2" borderId="5" xfId="0" applyNumberFormat="1" applyFont="1" applyFill="1" applyBorder="1" applyAlignment="1">
      <alignment horizontal="left" indent="1"/>
    </xf>
    <xf numFmtId="165" fontId="1" fillId="2" borderId="4" xfId="0" applyNumberFormat="1" applyFont="1" applyFill="1" applyBorder="1" applyAlignment="1">
      <alignment horizontal="left" indent="1"/>
    </xf>
    <xf numFmtId="165" fontId="1" fillId="2" borderId="6" xfId="0" applyNumberFormat="1" applyFont="1" applyFill="1" applyBorder="1" applyAlignment="1">
      <alignment horizontal="left" indent="1"/>
    </xf>
    <xf numFmtId="165" fontId="1" fillId="2" borderId="8" xfId="0" applyNumberFormat="1" applyFont="1" applyFill="1" applyBorder="1" applyAlignment="1">
      <alignment horizontal="left" indent="1"/>
    </xf>
    <xf numFmtId="0" fontId="1" fillId="2" borderId="0" xfId="0" applyFont="1" applyFill="1" applyAlignment="1">
      <alignment horizontal="left" vertical="center" wrapText="1"/>
    </xf>
    <xf numFmtId="0" fontId="6" fillId="3" borderId="2" xfId="0" applyFont="1" applyFill="1" applyBorder="1" applyAlignment="1">
      <alignment horizontal="left" vertical="center" wrapText="1" indent="1"/>
    </xf>
    <xf numFmtId="0" fontId="1" fillId="2" borderId="0" xfId="0" applyFont="1" applyFill="1" applyAlignment="1">
      <alignment vertical="center" wrapText="1"/>
    </xf>
    <xf numFmtId="164" fontId="6" fillId="3" borderId="1" xfId="1" applyNumberFormat="1" applyFont="1" applyFill="1" applyBorder="1" applyAlignment="1">
      <alignment horizontal="left" vertical="center" wrapText="1" indent="1"/>
    </xf>
    <xf numFmtId="0" fontId="3" fillId="0" borderId="3" xfId="0" applyFont="1" applyFill="1" applyBorder="1" applyAlignment="1">
      <alignment horizontal="left" vertical="center" indent="1"/>
    </xf>
    <xf numFmtId="0" fontId="3" fillId="0" borderId="5" xfId="0" applyFont="1" applyFill="1" applyBorder="1" applyAlignment="1">
      <alignment horizontal="left" vertical="center" indent="1"/>
    </xf>
    <xf numFmtId="0" fontId="3" fillId="0" borderId="4" xfId="0" applyFont="1" applyFill="1" applyBorder="1" applyAlignment="1">
      <alignment horizontal="left" vertical="center" indent="1"/>
    </xf>
    <xf numFmtId="0" fontId="3" fillId="0" borderId="9" xfId="0" applyFont="1" applyFill="1" applyBorder="1" applyAlignment="1">
      <alignment horizontal="left" vertical="center" indent="1"/>
    </xf>
    <xf numFmtId="0" fontId="3" fillId="0" borderId="12" xfId="0" applyFont="1" applyFill="1" applyBorder="1" applyAlignment="1">
      <alignment horizontal="left" vertical="center" indent="1"/>
    </xf>
    <xf numFmtId="0" fontId="3" fillId="0" borderId="7" xfId="0" applyFont="1" applyFill="1" applyBorder="1" applyAlignment="1">
      <alignment horizontal="left" vertical="center" indent="1"/>
    </xf>
    <xf numFmtId="0" fontId="3" fillId="0" borderId="11" xfId="0" applyFont="1" applyFill="1" applyBorder="1" applyAlignment="1">
      <alignment horizontal="left" vertical="center" indent="1"/>
    </xf>
    <xf numFmtId="0" fontId="3" fillId="0" borderId="13" xfId="0" applyFont="1" applyFill="1" applyBorder="1" applyAlignment="1">
      <alignment horizontal="left" vertical="center" indent="1"/>
    </xf>
    <xf numFmtId="0" fontId="3" fillId="0" borderId="8" xfId="0" applyFont="1" applyFill="1" applyBorder="1" applyAlignment="1">
      <alignment horizontal="left" vertical="center" indent="1"/>
    </xf>
    <xf numFmtId="0" fontId="3" fillId="0" borderId="10" xfId="0" applyFont="1" applyFill="1" applyBorder="1" applyAlignment="1">
      <alignment horizontal="left" vertical="center" indent="1"/>
    </xf>
    <xf numFmtId="0" fontId="3" fillId="0" borderId="0" xfId="0" applyFont="1" applyFill="1" applyBorder="1" applyAlignment="1">
      <alignment horizontal="left" vertical="center" indent="1"/>
    </xf>
    <xf numFmtId="0" fontId="3" fillId="0" borderId="6" xfId="0" applyFont="1" applyFill="1" applyBorder="1" applyAlignment="1">
      <alignment horizontal="left" vertical="center" indent="1"/>
    </xf>
    <xf numFmtId="0" fontId="3" fillId="0" borderId="3" xfId="0" applyFont="1" applyFill="1" applyBorder="1" applyAlignment="1">
      <alignment horizontal="left" vertical="center" indent="1"/>
    </xf>
    <xf numFmtId="0" fontId="3" fillId="0" borderId="5" xfId="0" applyFont="1" applyFill="1" applyBorder="1" applyAlignment="1">
      <alignment horizontal="left" vertical="center" indent="1"/>
    </xf>
    <xf numFmtId="0" fontId="3" fillId="0" borderId="4" xfId="0" applyFont="1" applyFill="1" applyBorder="1" applyAlignment="1">
      <alignment horizontal="left" vertical="center" indent="1"/>
    </xf>
    <xf numFmtId="0" fontId="3" fillId="0" borderId="3" xfId="0" applyFont="1" applyFill="1" applyBorder="1" applyAlignment="1">
      <alignment horizontal="left" vertical="center" indent="1"/>
    </xf>
    <xf numFmtId="0" fontId="3" fillId="0" borderId="5" xfId="0" applyFont="1" applyFill="1" applyBorder="1" applyAlignment="1">
      <alignment horizontal="left" vertical="center" indent="1"/>
    </xf>
    <xf numFmtId="0" fontId="3" fillId="0" borderId="4" xfId="0" applyFont="1" applyFill="1" applyBorder="1" applyAlignment="1">
      <alignment horizontal="left" vertical="center" indent="1"/>
    </xf>
    <xf numFmtId="0" fontId="1" fillId="0" borderId="12" xfId="0" applyFont="1" applyFill="1" applyBorder="1" applyAlignment="1">
      <alignment horizontal="left" vertical="center" indent="1"/>
    </xf>
    <xf numFmtId="0" fontId="1" fillId="0" borderId="7" xfId="0" applyFont="1" applyFill="1" applyBorder="1" applyAlignment="1">
      <alignment horizontal="left" vertical="center" indent="1"/>
    </xf>
    <xf numFmtId="0" fontId="1" fillId="0" borderId="3" xfId="0" applyFont="1" applyFill="1" applyBorder="1" applyAlignment="1">
      <alignment horizontal="left" vertical="center" indent="1"/>
    </xf>
    <xf numFmtId="0" fontId="1" fillId="0" borderId="5" xfId="0" applyFont="1" applyFill="1" applyBorder="1" applyAlignment="1">
      <alignment horizontal="left" vertical="center" indent="1"/>
    </xf>
    <xf numFmtId="0" fontId="1" fillId="0" borderId="4" xfId="0" applyFont="1" applyFill="1" applyBorder="1" applyAlignment="1">
      <alignment horizontal="left" vertical="center" indent="1"/>
    </xf>
    <xf numFmtId="0" fontId="1" fillId="0" borderId="9" xfId="0" applyFont="1" applyFill="1" applyBorder="1" applyAlignment="1">
      <alignment horizontal="left" vertical="center" indent="1"/>
    </xf>
    <xf numFmtId="0" fontId="1" fillId="2" borderId="3" xfId="0" applyFont="1" applyFill="1" applyBorder="1" applyAlignment="1">
      <alignment horizontal="left" vertical="center" indent="1"/>
    </xf>
    <xf numFmtId="0" fontId="1" fillId="2" borderId="5" xfId="0" applyFont="1" applyFill="1" applyBorder="1" applyAlignment="1">
      <alignment horizontal="left" vertical="center" indent="1"/>
    </xf>
    <xf numFmtId="0" fontId="1" fillId="2" borderId="4" xfId="0" applyFont="1" applyFill="1" applyBorder="1" applyAlignment="1">
      <alignment horizontal="left" vertical="center" indent="1"/>
    </xf>
    <xf numFmtId="0" fontId="6" fillId="3" borderId="1" xfId="0" applyFont="1" applyFill="1" applyBorder="1" applyAlignment="1">
      <alignment horizontal="left" vertical="center" wrapText="1" indent="1"/>
    </xf>
    <xf numFmtId="1" fontId="3" fillId="0" borderId="1" xfId="1" applyNumberFormat="1" applyFont="1" applyFill="1" applyBorder="1" applyAlignment="1">
      <alignment horizontal="left" vertical="center" indent="1"/>
    </xf>
    <xf numFmtId="1" fontId="3" fillId="0" borderId="1" xfId="0" applyNumberFormat="1" applyFont="1" applyFill="1" applyBorder="1" applyAlignment="1">
      <alignment horizontal="left" vertical="center" indent="1"/>
    </xf>
    <xf numFmtId="0" fontId="6" fillId="3" borderId="3" xfId="0" applyFont="1" applyFill="1" applyBorder="1" applyAlignment="1">
      <alignment horizontal="left" vertical="center" indent="1"/>
    </xf>
    <xf numFmtId="0" fontId="6" fillId="3" borderId="5" xfId="0" applyFont="1" applyFill="1" applyBorder="1" applyAlignment="1">
      <alignment horizontal="left" vertical="center" indent="1"/>
    </xf>
    <xf numFmtId="0" fontId="6" fillId="3" borderId="4" xfId="0" applyFont="1" applyFill="1" applyBorder="1" applyAlignment="1">
      <alignment horizontal="left" vertical="center" indent="1"/>
    </xf>
    <xf numFmtId="0" fontId="6" fillId="3" borderId="3" xfId="0" applyFont="1" applyFill="1" applyBorder="1" applyAlignment="1">
      <alignment horizontal="left" vertical="center" wrapText="1" indent="1"/>
    </xf>
    <xf numFmtId="0" fontId="6" fillId="3" borderId="5" xfId="0" applyFont="1" applyFill="1" applyBorder="1" applyAlignment="1">
      <alignment horizontal="left" vertical="center" wrapText="1" indent="1"/>
    </xf>
    <xf numFmtId="0" fontId="6" fillId="3" borderId="4" xfId="0" applyFont="1" applyFill="1" applyBorder="1" applyAlignment="1">
      <alignment horizontal="left" vertical="center" wrapText="1" indent="1"/>
    </xf>
    <xf numFmtId="164" fontId="6" fillId="3" borderId="3" xfId="0" applyNumberFormat="1" applyFont="1" applyFill="1" applyBorder="1" applyAlignment="1">
      <alignment horizontal="left" vertical="center" wrapText="1" indent="1"/>
    </xf>
    <xf numFmtId="164" fontId="6" fillId="3" borderId="5" xfId="0" applyNumberFormat="1" applyFont="1" applyFill="1" applyBorder="1" applyAlignment="1">
      <alignment horizontal="left" vertical="center" wrapText="1" indent="1"/>
    </xf>
    <xf numFmtId="164" fontId="6" fillId="3" borderId="4" xfId="0" applyNumberFormat="1" applyFont="1" applyFill="1" applyBorder="1" applyAlignment="1">
      <alignment horizontal="left" vertical="center" wrapText="1" indent="1"/>
    </xf>
    <xf numFmtId="0" fontId="1" fillId="2" borderId="3" xfId="0" applyFont="1" applyFill="1" applyBorder="1" applyAlignment="1">
      <alignment horizontal="left" vertical="center" indent="1"/>
    </xf>
    <xf numFmtId="0" fontId="1" fillId="2" borderId="5" xfId="0" applyFont="1" applyFill="1" applyBorder="1" applyAlignment="1">
      <alignment horizontal="left" vertical="center" indent="1"/>
    </xf>
    <xf numFmtId="0" fontId="1" fillId="2" borderId="4" xfId="0" applyFont="1" applyFill="1" applyBorder="1" applyAlignment="1">
      <alignment horizontal="left" vertical="center" indent="1"/>
    </xf>
    <xf numFmtId="0" fontId="1" fillId="0" borderId="1" xfId="0" applyFont="1" applyFill="1" applyBorder="1" applyAlignment="1">
      <alignment horizontal="left" vertical="center" indent="1"/>
    </xf>
    <xf numFmtId="0" fontId="3" fillId="0" borderId="3" xfId="0" applyFont="1" applyFill="1" applyBorder="1" applyAlignment="1">
      <alignment horizontal="left" vertical="center" indent="1"/>
    </xf>
    <xf numFmtId="0" fontId="3" fillId="0" borderId="5" xfId="0" applyFont="1" applyFill="1" applyBorder="1" applyAlignment="1">
      <alignment horizontal="left" vertical="center" indent="1"/>
    </xf>
    <xf numFmtId="0" fontId="3" fillId="0" borderId="4" xfId="0" applyFont="1" applyFill="1" applyBorder="1" applyAlignment="1">
      <alignment horizontal="left" vertical="center" indent="1"/>
    </xf>
    <xf numFmtId="0" fontId="3" fillId="0" borderId="3" xfId="0" applyNumberFormat="1" applyFont="1" applyFill="1" applyBorder="1" applyAlignment="1">
      <alignment horizontal="left" vertical="center" indent="1"/>
    </xf>
    <xf numFmtId="0" fontId="3" fillId="0" borderId="4" xfId="0" applyNumberFormat="1" applyFont="1" applyFill="1" applyBorder="1" applyAlignment="1">
      <alignment horizontal="left" vertical="center" indent="1"/>
    </xf>
    <xf numFmtId="0" fontId="3" fillId="0" borderId="1" xfId="0" applyFont="1" applyFill="1" applyBorder="1" applyAlignment="1">
      <alignment horizontal="left" vertical="center" indent="1"/>
    </xf>
    <xf numFmtId="164" fontId="1" fillId="2" borderId="3" xfId="1" applyNumberFormat="1" applyFont="1" applyFill="1" applyBorder="1" applyAlignment="1">
      <alignment horizontal="left" vertical="center" indent="1"/>
    </xf>
    <xf numFmtId="164" fontId="1" fillId="2" borderId="5" xfId="1" applyNumberFormat="1" applyFont="1" applyFill="1" applyBorder="1" applyAlignment="1">
      <alignment horizontal="left" vertical="center" indent="1"/>
    </xf>
    <xf numFmtId="164" fontId="1" fillId="2" borderId="4" xfId="1" applyNumberFormat="1" applyFont="1" applyFill="1" applyBorder="1" applyAlignment="1">
      <alignment horizontal="left" vertical="center" indent="1"/>
    </xf>
    <xf numFmtId="165" fontId="1" fillId="2" borderId="3" xfId="1" applyNumberFormat="1" applyFont="1" applyFill="1" applyBorder="1" applyAlignment="1">
      <alignment horizontal="left" vertical="center" indent="1"/>
    </xf>
    <xf numFmtId="165" fontId="1" fillId="2" borderId="5" xfId="1" applyNumberFormat="1" applyFont="1" applyFill="1" applyBorder="1" applyAlignment="1">
      <alignment horizontal="left" vertical="center" indent="1"/>
    </xf>
    <xf numFmtId="165" fontId="1" fillId="2" borderId="4" xfId="1" applyNumberFormat="1" applyFont="1" applyFill="1" applyBorder="1" applyAlignment="1">
      <alignment horizontal="left" vertical="center" indent="1"/>
    </xf>
    <xf numFmtId="2" fontId="1" fillId="2" borderId="3" xfId="0" applyNumberFormat="1" applyFont="1" applyFill="1" applyBorder="1" applyAlignment="1">
      <alignment horizontal="left" vertical="center" indent="1"/>
    </xf>
    <xf numFmtId="2" fontId="1" fillId="2" borderId="5" xfId="0" applyNumberFormat="1" applyFont="1" applyFill="1" applyBorder="1" applyAlignment="1">
      <alignment horizontal="left" vertical="center" indent="1"/>
    </xf>
    <xf numFmtId="2" fontId="1" fillId="2" borderId="4" xfId="0" applyNumberFormat="1" applyFont="1" applyFill="1" applyBorder="1" applyAlignment="1">
      <alignment horizontal="left" vertical="center" indent="1"/>
    </xf>
    <xf numFmtId="1" fontId="1" fillId="2" borderId="3" xfId="1" applyNumberFormat="1" applyFont="1" applyFill="1" applyBorder="1" applyAlignment="1">
      <alignment horizontal="left" vertical="center" indent="1"/>
    </xf>
    <xf numFmtId="1" fontId="1" fillId="2" borderId="5" xfId="1" applyNumberFormat="1" applyFont="1" applyFill="1" applyBorder="1" applyAlignment="1">
      <alignment horizontal="left" vertical="center" indent="1"/>
    </xf>
    <xf numFmtId="1" fontId="1" fillId="2" borderId="4" xfId="1" applyNumberFormat="1" applyFont="1" applyFill="1" applyBorder="1" applyAlignment="1">
      <alignment horizontal="left" vertical="center" indent="1"/>
    </xf>
    <xf numFmtId="0" fontId="1" fillId="2" borderId="0" xfId="0" applyFont="1" applyFill="1" applyAlignment="1">
      <alignment horizontal="left" vertical="center" wrapText="1" indent="1"/>
    </xf>
    <xf numFmtId="0" fontId="6" fillId="3" borderId="2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164" fontId="6" fillId="3" borderId="1" xfId="1" applyNumberFormat="1" applyFont="1" applyFill="1" applyBorder="1" applyAlignment="1">
      <alignment horizontal="left" vertical="center" wrapText="1" indent="1"/>
    </xf>
    <xf numFmtId="0" fontId="6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 indent="1"/>
    </xf>
    <xf numFmtId="0" fontId="6" fillId="3" borderId="9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 wrapText="1" indent="1"/>
    </xf>
    <xf numFmtId="0" fontId="3" fillId="0" borderId="5" xfId="0" applyFont="1" applyFill="1" applyBorder="1" applyAlignment="1">
      <alignment horizontal="left" vertical="center" wrapText="1" indent="1"/>
    </xf>
    <xf numFmtId="0" fontId="3" fillId="0" borderId="4" xfId="0" applyFont="1" applyFill="1" applyBorder="1" applyAlignment="1">
      <alignment horizontal="left" vertical="center" wrapText="1" indent="1"/>
    </xf>
    <xf numFmtId="0" fontId="1" fillId="0" borderId="3" xfId="0" applyFont="1" applyFill="1" applyBorder="1" applyAlignment="1">
      <alignment horizontal="left" vertical="center" indent="1"/>
    </xf>
    <xf numFmtId="0" fontId="1" fillId="0" borderId="5" xfId="0" applyFont="1" applyFill="1" applyBorder="1" applyAlignment="1">
      <alignment horizontal="left" vertical="center" indent="1"/>
    </xf>
    <xf numFmtId="0" fontId="1" fillId="0" borderId="4" xfId="0" applyFont="1" applyFill="1" applyBorder="1" applyAlignment="1">
      <alignment horizontal="left" vertical="center" indent="1"/>
    </xf>
  </cellXfs>
  <cellStyles count="2">
    <cellStyle name="Normal" xfId="0" builtinId="0"/>
    <cellStyle name="Normal 2" xfId="1"/>
  </cellStyles>
  <dxfs count="7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K110"/>
  <sheetViews>
    <sheetView tabSelected="1" zoomScaleNormal="100" workbookViewId="0">
      <selection activeCell="K104" sqref="K104"/>
    </sheetView>
  </sheetViews>
  <sheetFormatPr defaultColWidth="9.140625" defaultRowHeight="12.75" x14ac:dyDescent="0.25"/>
  <cols>
    <col min="1" max="1" width="9.140625" style="1"/>
    <col min="2" max="2" width="11.42578125" style="1" customWidth="1"/>
    <col min="3" max="3" width="10" style="1" bestFit="1" customWidth="1"/>
    <col min="4" max="4" width="18" style="1" bestFit="1" customWidth="1"/>
    <col min="5" max="5" width="18.42578125" style="1" bestFit="1" customWidth="1"/>
    <col min="6" max="6" width="12.28515625" style="1" bestFit="1" customWidth="1"/>
    <col min="7" max="7" width="13.85546875" style="1" customWidth="1"/>
    <col min="8" max="21" width="10.7109375" style="1" customWidth="1"/>
    <col min="22" max="25" width="12.7109375" style="4" customWidth="1"/>
    <col min="26" max="26" width="22.42578125" style="4" customWidth="1"/>
    <col min="27" max="27" width="20.85546875" style="4" customWidth="1"/>
    <col min="28" max="28" width="13" style="5" customWidth="1"/>
    <col min="29" max="29" width="11.42578125" style="1" customWidth="1"/>
    <col min="30" max="30" width="11.5703125" style="1" customWidth="1"/>
    <col min="31" max="31" width="13.28515625" style="1" customWidth="1"/>
    <col min="32" max="32" width="16.28515625" style="1" customWidth="1"/>
    <col min="33" max="33" width="25.7109375" style="1" customWidth="1"/>
    <col min="34" max="34" width="23.7109375" style="1" customWidth="1"/>
    <col min="35" max="35" width="13.28515625" style="1" customWidth="1"/>
    <col min="36" max="36" width="12.140625" style="1" customWidth="1"/>
    <col min="37" max="37" width="13.85546875" style="1" customWidth="1"/>
    <col min="38" max="16384" width="9.140625" style="1"/>
  </cols>
  <sheetData>
    <row r="2" spans="2:37" ht="53.25" customHeight="1" x14ac:dyDescent="0.25">
      <c r="B2" s="6" t="s">
        <v>24</v>
      </c>
      <c r="C2" s="7"/>
      <c r="D2" s="7"/>
      <c r="E2" s="7"/>
      <c r="F2" s="7"/>
    </row>
    <row r="3" spans="2:37" s="2" customFormat="1" ht="15" customHeight="1" x14ac:dyDescent="0.25">
      <c r="B3" s="52" t="s">
        <v>25</v>
      </c>
      <c r="C3" s="55" t="s">
        <v>43</v>
      </c>
      <c r="D3" s="52" t="s">
        <v>58</v>
      </c>
      <c r="E3" s="52" t="s">
        <v>23</v>
      </c>
      <c r="F3" s="52" t="s">
        <v>26</v>
      </c>
      <c r="G3" s="49" t="s">
        <v>20</v>
      </c>
      <c r="H3" s="88" t="s">
        <v>29</v>
      </c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  <c r="U3" s="89"/>
      <c r="V3" s="90"/>
      <c r="W3" s="85" t="s">
        <v>30</v>
      </c>
      <c r="X3" s="85"/>
      <c r="Y3" s="85"/>
      <c r="Z3" s="85"/>
      <c r="AA3" s="85"/>
      <c r="AB3" s="85"/>
      <c r="AC3" s="55" t="s">
        <v>31</v>
      </c>
      <c r="AD3" s="55" t="s">
        <v>32</v>
      </c>
      <c r="AE3" s="55" t="s">
        <v>56</v>
      </c>
      <c r="AF3" s="55" t="s">
        <v>42</v>
      </c>
      <c r="AG3" s="55" t="s">
        <v>33</v>
      </c>
      <c r="AH3" s="55" t="s">
        <v>49</v>
      </c>
      <c r="AI3" s="55" t="s">
        <v>34</v>
      </c>
      <c r="AJ3" s="55" t="s">
        <v>35</v>
      </c>
      <c r="AK3" s="55" t="s">
        <v>57</v>
      </c>
    </row>
    <row r="4" spans="2:37" s="2" customFormat="1" ht="15" customHeight="1" x14ac:dyDescent="0.25">
      <c r="B4" s="53"/>
      <c r="C4" s="56"/>
      <c r="D4" s="53"/>
      <c r="E4" s="53"/>
      <c r="F4" s="53"/>
      <c r="G4" s="50"/>
      <c r="H4" s="91"/>
      <c r="I4" s="92"/>
      <c r="J4" s="92"/>
      <c r="K4" s="92"/>
      <c r="L4" s="92"/>
      <c r="M4" s="92"/>
      <c r="N4" s="92"/>
      <c r="O4" s="92"/>
      <c r="P4" s="92"/>
      <c r="Q4" s="92"/>
      <c r="R4" s="92"/>
      <c r="S4" s="92"/>
      <c r="T4" s="92"/>
      <c r="U4" s="92"/>
      <c r="V4" s="93"/>
      <c r="W4" s="85"/>
      <c r="X4" s="85"/>
      <c r="Y4" s="85"/>
      <c r="Z4" s="85"/>
      <c r="AA4" s="85"/>
      <c r="AB4" s="85"/>
      <c r="AC4" s="56"/>
      <c r="AD4" s="56"/>
      <c r="AE4" s="56"/>
      <c r="AF4" s="56"/>
      <c r="AG4" s="56"/>
      <c r="AH4" s="56"/>
      <c r="AI4" s="56"/>
      <c r="AJ4" s="56"/>
      <c r="AK4" s="56"/>
    </row>
    <row r="5" spans="2:37" ht="33" customHeight="1" x14ac:dyDescent="0.25">
      <c r="B5" s="53"/>
      <c r="C5" s="56"/>
      <c r="D5" s="53"/>
      <c r="E5" s="53"/>
      <c r="F5" s="53"/>
      <c r="G5" s="50"/>
      <c r="H5" s="81" t="s">
        <v>11</v>
      </c>
      <c r="I5" s="82"/>
      <c r="J5" s="82"/>
      <c r="K5" s="82"/>
      <c r="L5" s="83"/>
      <c r="M5" s="81" t="s">
        <v>12</v>
      </c>
      <c r="N5" s="82"/>
      <c r="O5" s="82"/>
      <c r="P5" s="82"/>
      <c r="Q5" s="83"/>
      <c r="R5" s="81" t="s">
        <v>13</v>
      </c>
      <c r="S5" s="82"/>
      <c r="T5" s="82"/>
      <c r="U5" s="82"/>
      <c r="V5" s="83"/>
      <c r="W5" s="86" t="s">
        <v>5</v>
      </c>
      <c r="X5" s="86"/>
      <c r="Y5" s="87" t="s">
        <v>6</v>
      </c>
      <c r="Z5" s="87"/>
      <c r="AA5" s="84" t="s">
        <v>27</v>
      </c>
      <c r="AB5" s="84" t="s">
        <v>28</v>
      </c>
      <c r="AC5" s="56"/>
      <c r="AD5" s="56"/>
      <c r="AE5" s="56"/>
      <c r="AF5" s="56"/>
      <c r="AG5" s="56"/>
      <c r="AH5" s="56"/>
      <c r="AI5" s="56"/>
      <c r="AJ5" s="56"/>
      <c r="AK5" s="56"/>
    </row>
    <row r="6" spans="2:37" ht="96" customHeight="1" x14ac:dyDescent="0.25">
      <c r="B6" s="54"/>
      <c r="C6" s="57"/>
      <c r="D6" s="54"/>
      <c r="E6" s="54"/>
      <c r="F6" s="54"/>
      <c r="G6" s="51"/>
      <c r="H6" s="46" t="s">
        <v>21</v>
      </c>
      <c r="I6" s="46" t="s">
        <v>3</v>
      </c>
      <c r="J6" s="46" t="s">
        <v>14</v>
      </c>
      <c r="K6" s="46" t="s">
        <v>15</v>
      </c>
      <c r="L6" s="46" t="s">
        <v>4</v>
      </c>
      <c r="M6" s="46" t="s">
        <v>21</v>
      </c>
      <c r="N6" s="46" t="s">
        <v>3</v>
      </c>
      <c r="O6" s="46" t="s">
        <v>14</v>
      </c>
      <c r="P6" s="46" t="s">
        <v>15</v>
      </c>
      <c r="Q6" s="46" t="s">
        <v>4</v>
      </c>
      <c r="R6" s="46" t="s">
        <v>21</v>
      </c>
      <c r="S6" s="46" t="s">
        <v>3</v>
      </c>
      <c r="T6" s="46" t="s">
        <v>14</v>
      </c>
      <c r="U6" s="46" t="s">
        <v>15</v>
      </c>
      <c r="V6" s="16" t="s">
        <v>4</v>
      </c>
      <c r="W6" s="18" t="s">
        <v>16</v>
      </c>
      <c r="X6" s="18" t="s">
        <v>17</v>
      </c>
      <c r="Y6" s="18" t="s">
        <v>18</v>
      </c>
      <c r="Z6" s="18" t="s">
        <v>19</v>
      </c>
      <c r="AA6" s="84"/>
      <c r="AB6" s="84"/>
      <c r="AC6" s="57"/>
      <c r="AD6" s="57"/>
      <c r="AE6" s="57"/>
      <c r="AF6" s="57"/>
      <c r="AG6" s="57"/>
      <c r="AH6" s="57"/>
      <c r="AI6" s="57"/>
      <c r="AJ6" s="57"/>
      <c r="AK6" s="57"/>
    </row>
    <row r="7" spans="2:37" s="4" customFormat="1" ht="15" customHeight="1" x14ac:dyDescent="0.2">
      <c r="B7" s="58">
        <v>1</v>
      </c>
      <c r="C7" s="48">
        <v>45</v>
      </c>
      <c r="D7" s="58" t="s">
        <v>0</v>
      </c>
      <c r="E7" s="58" t="s">
        <v>22</v>
      </c>
      <c r="F7" s="43" t="s">
        <v>7</v>
      </c>
      <c r="G7" s="43">
        <v>7.5</v>
      </c>
      <c r="H7" s="9">
        <v>0.91749999999999998</v>
      </c>
      <c r="I7" s="9">
        <v>0.16250000000000001</v>
      </c>
      <c r="J7" s="9">
        <v>4.7500000000000001E-2</v>
      </c>
      <c r="K7" s="9">
        <v>4.2500000000000003E-2</v>
      </c>
      <c r="L7" s="10">
        <v>1.4075</v>
      </c>
      <c r="M7" s="9">
        <v>0.96500000000000008</v>
      </c>
      <c r="N7" s="9">
        <v>0.99249999999999994</v>
      </c>
      <c r="O7" s="9">
        <v>0.13999999999999999</v>
      </c>
      <c r="P7" s="9">
        <v>0.17500000000000002</v>
      </c>
      <c r="Q7" s="10">
        <v>2.0975000000000001</v>
      </c>
      <c r="R7" s="9">
        <v>0.94124999999999992</v>
      </c>
      <c r="S7" s="9">
        <v>0.57750000000000001</v>
      </c>
      <c r="T7" s="9">
        <v>9.375E-2</v>
      </c>
      <c r="U7" s="9">
        <v>0.10875000000000001</v>
      </c>
      <c r="V7" s="10">
        <v>1.7524999999999999</v>
      </c>
      <c r="W7" s="77">
        <v>125</v>
      </c>
      <c r="X7" s="77">
        <v>950</v>
      </c>
      <c r="Y7" s="71">
        <v>2.8149999999999999</v>
      </c>
      <c r="Z7" s="71">
        <v>8.7769999999999992</v>
      </c>
      <c r="AA7" s="68">
        <f>((W7+X7)/2)/((Y7+Z7)/2)</f>
        <v>92.73636991028296</v>
      </c>
      <c r="AB7" s="68">
        <f>W7/Y7</f>
        <v>44.40497335701599</v>
      </c>
      <c r="AC7" s="74">
        <v>1</v>
      </c>
      <c r="AD7" s="62" t="s">
        <v>36</v>
      </c>
      <c r="AE7" s="65">
        <v>16</v>
      </c>
      <c r="AF7" s="62" t="s">
        <v>50</v>
      </c>
      <c r="AG7" s="19" t="s">
        <v>37</v>
      </c>
      <c r="AH7" s="19" t="s">
        <v>47</v>
      </c>
      <c r="AI7" s="42" t="s">
        <v>38</v>
      </c>
      <c r="AJ7" s="34" t="s">
        <v>38</v>
      </c>
      <c r="AK7" s="61">
        <v>21</v>
      </c>
    </row>
    <row r="8" spans="2:37" s="8" customFormat="1" ht="15" customHeight="1" x14ac:dyDescent="0.2">
      <c r="B8" s="59"/>
      <c r="C8" s="48"/>
      <c r="D8" s="59"/>
      <c r="E8" s="59"/>
      <c r="F8" s="44" t="s">
        <v>8</v>
      </c>
      <c r="G8" s="44">
        <v>8.3000000000000007</v>
      </c>
      <c r="H8" s="11">
        <v>0.93250000000000011</v>
      </c>
      <c r="I8" s="11">
        <v>0.92749999999999999</v>
      </c>
      <c r="J8" s="11">
        <v>4.7500000000000007E-2</v>
      </c>
      <c r="K8" s="11">
        <v>7.7499999999999999E-2</v>
      </c>
      <c r="L8" s="10">
        <v>1.7524999999999999</v>
      </c>
      <c r="M8" s="11">
        <v>0.8075</v>
      </c>
      <c r="N8" s="11">
        <v>0.3725</v>
      </c>
      <c r="O8" s="11">
        <v>5.7499999999999996E-2</v>
      </c>
      <c r="P8" s="11">
        <v>5.5000000000000007E-2</v>
      </c>
      <c r="Q8" s="10">
        <v>1.3150000000000002</v>
      </c>
      <c r="R8" s="11">
        <v>0.87</v>
      </c>
      <c r="S8" s="11">
        <v>0.65</v>
      </c>
      <c r="T8" s="11">
        <v>5.2499999999999998E-2</v>
      </c>
      <c r="U8" s="11">
        <v>6.6250000000000003E-2</v>
      </c>
      <c r="V8" s="10">
        <v>1.5337499999999999</v>
      </c>
      <c r="W8" s="78"/>
      <c r="X8" s="78"/>
      <c r="Y8" s="72"/>
      <c r="Z8" s="72"/>
      <c r="AA8" s="69"/>
      <c r="AB8" s="69"/>
      <c r="AC8" s="75"/>
      <c r="AD8" s="63"/>
      <c r="AE8" s="66"/>
      <c r="AF8" s="63"/>
      <c r="AG8" s="20" t="s">
        <v>37</v>
      </c>
      <c r="AH8" s="20" t="s">
        <v>47</v>
      </c>
      <c r="AI8" s="37" t="s">
        <v>38</v>
      </c>
      <c r="AJ8" s="35" t="s">
        <v>38</v>
      </c>
      <c r="AK8" s="61"/>
    </row>
    <row r="9" spans="2:37" s="8" customFormat="1" ht="15" customHeight="1" x14ac:dyDescent="0.2">
      <c r="B9" s="59"/>
      <c r="C9" s="48"/>
      <c r="D9" s="59"/>
      <c r="E9" s="59"/>
      <c r="F9" s="44" t="s">
        <v>9</v>
      </c>
      <c r="G9" s="44">
        <v>7.2</v>
      </c>
      <c r="H9" s="11">
        <v>0.96750000000000003</v>
      </c>
      <c r="I9" s="11">
        <v>0.75750000000000006</v>
      </c>
      <c r="J9" s="11">
        <v>0.10749999999999998</v>
      </c>
      <c r="K9" s="11">
        <v>4.7500000000000001E-2</v>
      </c>
      <c r="L9" s="10">
        <v>1.8824999999999998</v>
      </c>
      <c r="M9" s="11">
        <v>2.12</v>
      </c>
      <c r="N9" s="11">
        <v>0.3775</v>
      </c>
      <c r="O9" s="11">
        <v>3.5000000000000003E-2</v>
      </c>
      <c r="P9" s="11">
        <v>4.2500000000000003E-2</v>
      </c>
      <c r="Q9" s="10">
        <v>2.6524999999999999</v>
      </c>
      <c r="R9" s="11">
        <v>1.54375</v>
      </c>
      <c r="S9" s="11">
        <v>0.5675</v>
      </c>
      <c r="T9" s="11">
        <v>7.1249999999999994E-2</v>
      </c>
      <c r="U9" s="11">
        <v>4.4999999999999998E-2</v>
      </c>
      <c r="V9" s="10">
        <v>2.2675000000000001</v>
      </c>
      <c r="W9" s="78"/>
      <c r="X9" s="78"/>
      <c r="Y9" s="72"/>
      <c r="Z9" s="72"/>
      <c r="AA9" s="69"/>
      <c r="AB9" s="69"/>
      <c r="AC9" s="75"/>
      <c r="AD9" s="63"/>
      <c r="AE9" s="65">
        <v>17</v>
      </c>
      <c r="AF9" s="63"/>
      <c r="AG9" s="20" t="s">
        <v>37</v>
      </c>
      <c r="AH9" s="20" t="s">
        <v>47</v>
      </c>
      <c r="AI9" s="37" t="s">
        <v>38</v>
      </c>
      <c r="AJ9" s="35" t="s">
        <v>38</v>
      </c>
      <c r="AK9" s="61">
        <v>22</v>
      </c>
    </row>
    <row r="10" spans="2:37" s="4" customFormat="1" ht="15" customHeight="1" x14ac:dyDescent="0.2">
      <c r="B10" s="60"/>
      <c r="C10" s="48"/>
      <c r="D10" s="60"/>
      <c r="E10" s="60"/>
      <c r="F10" s="45" t="s">
        <v>10</v>
      </c>
      <c r="G10" s="45">
        <v>7.6</v>
      </c>
      <c r="H10" s="12">
        <v>2.1749999999999998</v>
      </c>
      <c r="I10" s="12">
        <v>0.40500000000000003</v>
      </c>
      <c r="J10" s="12">
        <v>0.64249999999999996</v>
      </c>
      <c r="K10" s="12">
        <v>0.45750000000000002</v>
      </c>
      <c r="L10" s="13">
        <v>3.4650000000000003</v>
      </c>
      <c r="M10" s="12">
        <v>3.0749999999999997</v>
      </c>
      <c r="N10" s="12">
        <v>0.94499999999999995</v>
      </c>
      <c r="O10" s="12">
        <v>0.28750000000000003</v>
      </c>
      <c r="P10" s="12">
        <v>0.41000000000000003</v>
      </c>
      <c r="Q10" s="13">
        <v>4.0350000000000001</v>
      </c>
      <c r="R10" s="12">
        <v>2.625</v>
      </c>
      <c r="S10" s="12">
        <v>0.67500000000000004</v>
      </c>
      <c r="T10" s="12">
        <v>0.46499999999999997</v>
      </c>
      <c r="U10" s="12">
        <v>0.43375000000000002</v>
      </c>
      <c r="V10" s="14">
        <v>3.75</v>
      </c>
      <c r="W10" s="79"/>
      <c r="X10" s="79"/>
      <c r="Y10" s="73"/>
      <c r="Z10" s="73"/>
      <c r="AA10" s="70"/>
      <c r="AB10" s="70"/>
      <c r="AC10" s="76"/>
      <c r="AD10" s="64"/>
      <c r="AE10" s="66"/>
      <c r="AF10" s="64"/>
      <c r="AG10" s="21" t="s">
        <v>37</v>
      </c>
      <c r="AH10" s="21" t="s">
        <v>47</v>
      </c>
      <c r="AI10" s="38" t="s">
        <v>38</v>
      </c>
      <c r="AJ10" s="36" t="s">
        <v>38</v>
      </c>
      <c r="AK10" s="61"/>
    </row>
    <row r="11" spans="2:37" s="4" customFormat="1" ht="15" customHeight="1" x14ac:dyDescent="0.2">
      <c r="B11" s="58">
        <v>2</v>
      </c>
      <c r="C11" s="48">
        <v>33</v>
      </c>
      <c r="D11" s="58" t="s">
        <v>0</v>
      </c>
      <c r="E11" s="58" t="s">
        <v>22</v>
      </c>
      <c r="F11" s="43" t="s">
        <v>7</v>
      </c>
      <c r="G11" s="43">
        <v>6.3</v>
      </c>
      <c r="H11" s="11">
        <v>2.6274999999999999</v>
      </c>
      <c r="I11" s="11">
        <v>3.7500000000000006E-2</v>
      </c>
      <c r="J11" s="11">
        <v>0.66999999999999993</v>
      </c>
      <c r="K11" s="11">
        <v>2.57</v>
      </c>
      <c r="L11" s="10">
        <v>4.4824999999999999</v>
      </c>
      <c r="M11" s="11">
        <v>2.7949999999999999</v>
      </c>
      <c r="N11" s="11">
        <v>0.24000000000000002</v>
      </c>
      <c r="O11" s="11">
        <v>1.0075000000000001</v>
      </c>
      <c r="P11" s="11">
        <v>3.5474999999999994</v>
      </c>
      <c r="Q11" s="10">
        <v>4.9974999999999996</v>
      </c>
      <c r="R11" s="11">
        <v>2.7112499999999997</v>
      </c>
      <c r="S11" s="11">
        <v>0.13875000000000001</v>
      </c>
      <c r="T11" s="11">
        <v>0.83875</v>
      </c>
      <c r="U11" s="11">
        <v>3.0587500000000003</v>
      </c>
      <c r="V11" s="10">
        <v>4.74</v>
      </c>
      <c r="W11" s="77">
        <v>53</v>
      </c>
      <c r="X11" s="77">
        <v>453</v>
      </c>
      <c r="Y11" s="71">
        <v>1.036</v>
      </c>
      <c r="Z11" s="71">
        <v>3.1440000000000001</v>
      </c>
      <c r="AA11" s="68">
        <f>((W11+X11)/2)/((Y11+Z11)/2)</f>
        <v>121.05263157894737</v>
      </c>
      <c r="AB11" s="68">
        <f>W11/Y11</f>
        <v>51.158301158301157</v>
      </c>
      <c r="AC11" s="74">
        <v>1.6</v>
      </c>
      <c r="AD11" s="62" t="s">
        <v>36</v>
      </c>
      <c r="AE11" s="65">
        <v>17</v>
      </c>
      <c r="AF11" s="62" t="s">
        <v>51</v>
      </c>
      <c r="AG11" s="19" t="s">
        <v>37</v>
      </c>
      <c r="AH11" s="19" t="s">
        <v>36</v>
      </c>
      <c r="AI11" s="39" t="s">
        <v>36</v>
      </c>
      <c r="AJ11" s="25" t="s">
        <v>36</v>
      </c>
      <c r="AK11" s="61">
        <v>4</v>
      </c>
    </row>
    <row r="12" spans="2:37" s="8" customFormat="1" ht="15" customHeight="1" x14ac:dyDescent="0.2">
      <c r="B12" s="59"/>
      <c r="C12" s="48"/>
      <c r="D12" s="59"/>
      <c r="E12" s="59"/>
      <c r="F12" s="44" t="s">
        <v>8</v>
      </c>
      <c r="G12" s="44">
        <v>6</v>
      </c>
      <c r="H12" s="11">
        <v>3.7050000000000001</v>
      </c>
      <c r="I12" s="11">
        <v>0.48750000000000004</v>
      </c>
      <c r="J12" s="11">
        <v>2.35</v>
      </c>
      <c r="K12" s="11">
        <v>5.5325000000000006</v>
      </c>
      <c r="L12" s="10">
        <v>6.6950000000000003</v>
      </c>
      <c r="M12" s="11">
        <v>4.0424999999999995</v>
      </c>
      <c r="N12" s="11">
        <v>0.93499999999999994</v>
      </c>
      <c r="O12" s="11">
        <v>1.8850000000000002</v>
      </c>
      <c r="P12" s="11">
        <v>5.2274999999999991</v>
      </c>
      <c r="Q12" s="10">
        <v>6.5824999999999996</v>
      </c>
      <c r="R12" s="11">
        <v>3.8737499999999998</v>
      </c>
      <c r="S12" s="11">
        <v>0.71124999999999994</v>
      </c>
      <c r="T12" s="11">
        <v>2.1175000000000002</v>
      </c>
      <c r="U12" s="11">
        <v>5.38</v>
      </c>
      <c r="V12" s="10">
        <v>6.6387500000000008</v>
      </c>
      <c r="W12" s="78"/>
      <c r="X12" s="78"/>
      <c r="Y12" s="72"/>
      <c r="Z12" s="72"/>
      <c r="AA12" s="69"/>
      <c r="AB12" s="69"/>
      <c r="AC12" s="75"/>
      <c r="AD12" s="63"/>
      <c r="AE12" s="66"/>
      <c r="AF12" s="63"/>
      <c r="AG12" s="20" t="s">
        <v>37</v>
      </c>
      <c r="AH12" s="20" t="s">
        <v>36</v>
      </c>
      <c r="AI12" s="40" t="s">
        <v>36</v>
      </c>
      <c r="AJ12" s="26" t="s">
        <v>36</v>
      </c>
      <c r="AK12" s="61"/>
    </row>
    <row r="13" spans="2:37" s="8" customFormat="1" ht="15" customHeight="1" x14ac:dyDescent="0.2">
      <c r="B13" s="59"/>
      <c r="C13" s="48"/>
      <c r="D13" s="59"/>
      <c r="E13" s="59"/>
      <c r="F13" s="44" t="s">
        <v>9</v>
      </c>
      <c r="G13" s="44">
        <v>5.8</v>
      </c>
      <c r="H13" s="11">
        <v>2.3600000000000003</v>
      </c>
      <c r="I13" s="11">
        <v>0.97</v>
      </c>
      <c r="J13" s="11">
        <v>0.94750000000000001</v>
      </c>
      <c r="K13" s="11">
        <v>3.7199999999999998</v>
      </c>
      <c r="L13" s="10">
        <v>5.2625000000000002</v>
      </c>
      <c r="M13" s="11">
        <v>3.46</v>
      </c>
      <c r="N13" s="11">
        <v>1.165</v>
      </c>
      <c r="O13" s="11">
        <v>0.57500000000000007</v>
      </c>
      <c r="P13" s="11">
        <v>3.9675000000000002</v>
      </c>
      <c r="Q13" s="10">
        <v>5.317499999999999</v>
      </c>
      <c r="R13" s="11">
        <v>2.91</v>
      </c>
      <c r="S13" s="11">
        <v>1.0674999999999999</v>
      </c>
      <c r="T13" s="11">
        <v>0.76125000000000009</v>
      </c>
      <c r="U13" s="11">
        <v>3.8437499999999996</v>
      </c>
      <c r="V13" s="10">
        <v>5.29</v>
      </c>
      <c r="W13" s="78"/>
      <c r="X13" s="78"/>
      <c r="Y13" s="72"/>
      <c r="Z13" s="72"/>
      <c r="AA13" s="69"/>
      <c r="AB13" s="69"/>
      <c r="AC13" s="75"/>
      <c r="AD13" s="63"/>
      <c r="AE13" s="65">
        <v>18</v>
      </c>
      <c r="AF13" s="63"/>
      <c r="AG13" s="20" t="s">
        <v>37</v>
      </c>
      <c r="AH13" s="20" t="s">
        <v>36</v>
      </c>
      <c r="AI13" s="40" t="s">
        <v>36</v>
      </c>
      <c r="AJ13" s="26" t="s">
        <v>36</v>
      </c>
      <c r="AK13" s="61">
        <v>5</v>
      </c>
    </row>
    <row r="14" spans="2:37" s="4" customFormat="1" ht="15" customHeight="1" x14ac:dyDescent="0.2">
      <c r="B14" s="60"/>
      <c r="C14" s="48"/>
      <c r="D14" s="60"/>
      <c r="E14" s="60"/>
      <c r="F14" s="45" t="s">
        <v>10</v>
      </c>
      <c r="G14" s="45">
        <v>6.2</v>
      </c>
      <c r="H14" s="12">
        <v>1.7374999999999998</v>
      </c>
      <c r="I14" s="12">
        <v>0.49000000000000005</v>
      </c>
      <c r="J14" s="12">
        <v>0.86999999999999988</v>
      </c>
      <c r="K14" s="12">
        <v>3.3975</v>
      </c>
      <c r="L14" s="13">
        <v>5.56</v>
      </c>
      <c r="M14" s="12">
        <v>1.8050000000000002</v>
      </c>
      <c r="N14" s="12">
        <v>0.55499999999999994</v>
      </c>
      <c r="O14" s="12">
        <v>0.90749999999999997</v>
      </c>
      <c r="P14" s="12">
        <v>3.8024999999999998</v>
      </c>
      <c r="Q14" s="13">
        <v>5.317499999999999</v>
      </c>
      <c r="R14" s="12">
        <v>1.7712499999999998</v>
      </c>
      <c r="S14" s="12">
        <v>0.52249999999999996</v>
      </c>
      <c r="T14" s="12">
        <v>0.88874999999999993</v>
      </c>
      <c r="U14" s="12">
        <v>3.5999999999999996</v>
      </c>
      <c r="V14" s="14">
        <v>5.4387499999999989</v>
      </c>
      <c r="W14" s="79"/>
      <c r="X14" s="79"/>
      <c r="Y14" s="73"/>
      <c r="Z14" s="73"/>
      <c r="AA14" s="70"/>
      <c r="AB14" s="70"/>
      <c r="AC14" s="76"/>
      <c r="AD14" s="64"/>
      <c r="AE14" s="66"/>
      <c r="AF14" s="64"/>
      <c r="AG14" s="21" t="s">
        <v>37</v>
      </c>
      <c r="AH14" s="21" t="s">
        <v>36</v>
      </c>
      <c r="AI14" s="41" t="s">
        <v>36</v>
      </c>
      <c r="AJ14" s="27" t="s">
        <v>36</v>
      </c>
      <c r="AK14" s="61"/>
    </row>
    <row r="15" spans="2:37" s="4" customFormat="1" ht="15" customHeight="1" x14ac:dyDescent="0.2">
      <c r="B15" s="58">
        <v>3</v>
      </c>
      <c r="C15" s="48">
        <v>34</v>
      </c>
      <c r="D15" s="58" t="s">
        <v>0</v>
      </c>
      <c r="E15" s="58" t="s">
        <v>22</v>
      </c>
      <c r="F15" s="43" t="s">
        <v>7</v>
      </c>
      <c r="G15" s="43">
        <v>6.3</v>
      </c>
      <c r="H15" s="11">
        <v>0.99749999999999983</v>
      </c>
      <c r="I15" s="11">
        <v>1.4</v>
      </c>
      <c r="J15" s="11">
        <v>0.84749999999999992</v>
      </c>
      <c r="K15" s="11">
        <v>0.59249999999999992</v>
      </c>
      <c r="L15" s="10">
        <v>3.1425000000000001</v>
      </c>
      <c r="M15" s="11">
        <v>0.42500000000000004</v>
      </c>
      <c r="N15" s="11">
        <v>0.87250000000000005</v>
      </c>
      <c r="O15" s="11">
        <v>0.67499999999999993</v>
      </c>
      <c r="P15" s="11">
        <v>0.45</v>
      </c>
      <c r="Q15" s="10">
        <v>1.94</v>
      </c>
      <c r="R15" s="11">
        <v>0.71124999999999994</v>
      </c>
      <c r="S15" s="11">
        <v>1.13625</v>
      </c>
      <c r="T15" s="11">
        <v>0.76124999999999998</v>
      </c>
      <c r="U15" s="11">
        <v>0.52124999999999988</v>
      </c>
      <c r="V15" s="10">
        <v>2.5412499999999998</v>
      </c>
      <c r="W15" s="77">
        <v>5</v>
      </c>
      <c r="X15" s="77">
        <v>60</v>
      </c>
      <c r="Y15" s="71">
        <v>9.9000000000000005E-2</v>
      </c>
      <c r="Z15" s="71">
        <v>0.113</v>
      </c>
      <c r="AA15" s="68">
        <f>((W15+X15)/2)/((Y15+Z15)/2)</f>
        <v>306.60377358490564</v>
      </c>
      <c r="AB15" s="68">
        <f>W15/Y15</f>
        <v>50.505050505050505</v>
      </c>
      <c r="AC15" s="74">
        <v>5.0999999999999996</v>
      </c>
      <c r="AD15" s="62" t="s">
        <v>36</v>
      </c>
      <c r="AE15" s="62">
        <v>7</v>
      </c>
      <c r="AF15" s="62" t="s">
        <v>52</v>
      </c>
      <c r="AG15" s="19" t="s">
        <v>37</v>
      </c>
      <c r="AH15" s="19" t="s">
        <v>36</v>
      </c>
      <c r="AI15" s="39" t="s">
        <v>36</v>
      </c>
      <c r="AJ15" s="25" t="s">
        <v>36</v>
      </c>
      <c r="AK15" s="61">
        <v>4</v>
      </c>
    </row>
    <row r="16" spans="2:37" s="8" customFormat="1" ht="15" customHeight="1" x14ac:dyDescent="0.2">
      <c r="B16" s="59"/>
      <c r="C16" s="48"/>
      <c r="D16" s="59"/>
      <c r="E16" s="59"/>
      <c r="F16" s="44" t="s">
        <v>8</v>
      </c>
      <c r="G16" s="44">
        <v>6.1</v>
      </c>
      <c r="H16" s="11">
        <v>1.53</v>
      </c>
      <c r="I16" s="11">
        <v>0.2525</v>
      </c>
      <c r="J16" s="11">
        <v>1.2699999999999998</v>
      </c>
      <c r="K16" s="11">
        <v>0.1275</v>
      </c>
      <c r="L16" s="10">
        <v>2.71</v>
      </c>
      <c r="M16" s="11">
        <v>1.1850000000000001</v>
      </c>
      <c r="N16" s="11">
        <v>0.57750000000000001</v>
      </c>
      <c r="O16" s="11">
        <v>1.4549999999999998</v>
      </c>
      <c r="P16" s="11">
        <v>0.13</v>
      </c>
      <c r="Q16" s="10">
        <v>2.7625000000000002</v>
      </c>
      <c r="R16" s="11">
        <v>1.3574999999999999</v>
      </c>
      <c r="S16" s="11">
        <v>0.41500000000000004</v>
      </c>
      <c r="T16" s="11">
        <v>1.3624999999999998</v>
      </c>
      <c r="U16" s="11">
        <v>0.12875</v>
      </c>
      <c r="V16" s="10">
        <v>2.7362499999999996</v>
      </c>
      <c r="W16" s="78"/>
      <c r="X16" s="78"/>
      <c r="Y16" s="72"/>
      <c r="Z16" s="72"/>
      <c r="AA16" s="69"/>
      <c r="AB16" s="69"/>
      <c r="AC16" s="75"/>
      <c r="AD16" s="63"/>
      <c r="AE16" s="64"/>
      <c r="AF16" s="63"/>
      <c r="AG16" s="20" t="s">
        <v>37</v>
      </c>
      <c r="AH16" s="20" t="s">
        <v>36</v>
      </c>
      <c r="AI16" s="40" t="s">
        <v>36</v>
      </c>
      <c r="AJ16" s="26" t="s">
        <v>36</v>
      </c>
      <c r="AK16" s="61"/>
    </row>
    <row r="17" spans="2:37" s="8" customFormat="1" ht="15" customHeight="1" x14ac:dyDescent="0.2">
      <c r="B17" s="59"/>
      <c r="C17" s="48"/>
      <c r="D17" s="59"/>
      <c r="E17" s="59"/>
      <c r="F17" s="44" t="s">
        <v>9</v>
      </c>
      <c r="G17" s="44">
        <v>6</v>
      </c>
      <c r="H17" s="11">
        <v>7.0000000000000007E-2</v>
      </c>
      <c r="I17" s="11">
        <v>0.49750000000000005</v>
      </c>
      <c r="J17" s="11">
        <v>0.68499999999999994</v>
      </c>
      <c r="K17" s="11">
        <v>0.10999999999999999</v>
      </c>
      <c r="L17" s="10">
        <v>1.0874999999999999</v>
      </c>
      <c r="M17" s="11">
        <v>0.13500000000000001</v>
      </c>
      <c r="N17" s="11">
        <v>0.57999999999999996</v>
      </c>
      <c r="O17" s="11">
        <v>1.1724999999999999</v>
      </c>
      <c r="P17" s="11">
        <v>0.22500000000000001</v>
      </c>
      <c r="Q17" s="10">
        <v>1.4075</v>
      </c>
      <c r="R17" s="11">
        <v>0.10250000000000001</v>
      </c>
      <c r="S17" s="11">
        <v>0.53875000000000006</v>
      </c>
      <c r="T17" s="11">
        <v>0.92874999999999996</v>
      </c>
      <c r="U17" s="11">
        <v>0.16749999999999998</v>
      </c>
      <c r="V17" s="10">
        <v>1.2474999999999998</v>
      </c>
      <c r="W17" s="78"/>
      <c r="X17" s="78"/>
      <c r="Y17" s="72"/>
      <c r="Z17" s="72"/>
      <c r="AA17" s="69"/>
      <c r="AB17" s="69"/>
      <c r="AC17" s="75"/>
      <c r="AD17" s="63"/>
      <c r="AE17" s="62">
        <v>8</v>
      </c>
      <c r="AF17" s="63"/>
      <c r="AG17" s="20" t="s">
        <v>37</v>
      </c>
      <c r="AH17" s="20" t="s">
        <v>36</v>
      </c>
      <c r="AI17" s="40" t="s">
        <v>36</v>
      </c>
      <c r="AJ17" s="26" t="s">
        <v>36</v>
      </c>
      <c r="AK17" s="61">
        <v>5</v>
      </c>
    </row>
    <row r="18" spans="2:37" s="4" customFormat="1" ht="15" customHeight="1" x14ac:dyDescent="0.2">
      <c r="B18" s="60"/>
      <c r="C18" s="48"/>
      <c r="D18" s="60"/>
      <c r="E18" s="60"/>
      <c r="F18" s="45" t="s">
        <v>10</v>
      </c>
      <c r="G18" s="45">
        <v>6.4</v>
      </c>
      <c r="H18" s="12">
        <v>2.1750000000000003</v>
      </c>
      <c r="I18" s="12">
        <v>1.6874999999999998</v>
      </c>
      <c r="J18" s="12">
        <v>1.9274999999999998</v>
      </c>
      <c r="K18" s="12">
        <v>1.0125000000000002</v>
      </c>
      <c r="L18" s="13">
        <v>4.2949999999999999</v>
      </c>
      <c r="M18" s="12">
        <v>1.1150000000000002</v>
      </c>
      <c r="N18" s="12">
        <v>1.2750000000000001</v>
      </c>
      <c r="O18" s="12">
        <v>1.2550000000000001</v>
      </c>
      <c r="P18" s="12">
        <v>0.78750000000000009</v>
      </c>
      <c r="Q18" s="13">
        <v>2.8324999999999996</v>
      </c>
      <c r="R18" s="12">
        <v>1.645</v>
      </c>
      <c r="S18" s="12">
        <v>1.4812499999999997</v>
      </c>
      <c r="T18" s="12">
        <v>1.5912500000000001</v>
      </c>
      <c r="U18" s="12">
        <v>0.9</v>
      </c>
      <c r="V18" s="14">
        <v>3.5637499999999998</v>
      </c>
      <c r="W18" s="79"/>
      <c r="X18" s="79"/>
      <c r="Y18" s="73"/>
      <c r="Z18" s="73"/>
      <c r="AA18" s="70"/>
      <c r="AB18" s="70"/>
      <c r="AC18" s="76"/>
      <c r="AD18" s="64"/>
      <c r="AE18" s="64"/>
      <c r="AF18" s="64"/>
      <c r="AG18" s="21" t="s">
        <v>37</v>
      </c>
      <c r="AH18" s="21" t="s">
        <v>36</v>
      </c>
      <c r="AI18" s="41" t="s">
        <v>36</v>
      </c>
      <c r="AJ18" s="27" t="s">
        <v>36</v>
      </c>
      <c r="AK18" s="61"/>
    </row>
    <row r="19" spans="2:37" s="4" customFormat="1" ht="15" customHeight="1" x14ac:dyDescent="0.2">
      <c r="B19" s="58">
        <v>5</v>
      </c>
      <c r="C19" s="48">
        <v>32</v>
      </c>
      <c r="D19" s="58" t="s">
        <v>0</v>
      </c>
      <c r="E19" s="58" t="s">
        <v>22</v>
      </c>
      <c r="F19" s="43" t="s">
        <v>7</v>
      </c>
      <c r="G19" s="43">
        <v>6</v>
      </c>
      <c r="H19" s="11">
        <v>2.2975000000000003</v>
      </c>
      <c r="I19" s="11">
        <v>0.6875</v>
      </c>
      <c r="J19" s="11">
        <v>1.6775000000000002</v>
      </c>
      <c r="K19" s="11">
        <v>2.9849999999999999</v>
      </c>
      <c r="L19" s="10">
        <v>4.915</v>
      </c>
      <c r="M19" s="11">
        <v>3.0924999999999998</v>
      </c>
      <c r="N19" s="11">
        <v>1.3174999999999999</v>
      </c>
      <c r="O19" s="11">
        <v>1.2925</v>
      </c>
      <c r="P19" s="11">
        <v>2.8824999999999998</v>
      </c>
      <c r="Q19" s="10">
        <v>5.4375</v>
      </c>
      <c r="R19" s="11">
        <v>2.6949999999999998</v>
      </c>
      <c r="S19" s="11">
        <v>1.0024999999999999</v>
      </c>
      <c r="T19" s="11">
        <v>1.4849999999999999</v>
      </c>
      <c r="U19" s="11">
        <v>2.9337499999999999</v>
      </c>
      <c r="V19" s="10">
        <v>5.1762499999999996</v>
      </c>
      <c r="W19" s="77">
        <v>4</v>
      </c>
      <c r="X19" s="77">
        <v>49</v>
      </c>
      <c r="Y19" s="71">
        <v>0.09</v>
      </c>
      <c r="Z19" s="71">
        <v>0.38900000000000001</v>
      </c>
      <c r="AA19" s="68">
        <f>((W19+X19)/2)/((Y19+Z19)/2)</f>
        <v>110.64718162839249</v>
      </c>
      <c r="AB19" s="68">
        <f>W19/Y19</f>
        <v>44.444444444444443</v>
      </c>
      <c r="AC19" s="74">
        <v>1.6</v>
      </c>
      <c r="AD19" s="62" t="s">
        <v>36</v>
      </c>
      <c r="AE19" s="65">
        <v>1</v>
      </c>
      <c r="AF19" s="62" t="s">
        <v>52</v>
      </c>
      <c r="AG19" s="19" t="s">
        <v>37</v>
      </c>
      <c r="AH19" s="19" t="s">
        <v>44</v>
      </c>
      <c r="AI19" s="39" t="s">
        <v>38</v>
      </c>
      <c r="AJ19" s="25" t="s">
        <v>36</v>
      </c>
      <c r="AK19" s="61">
        <v>10</v>
      </c>
    </row>
    <row r="20" spans="2:37" s="8" customFormat="1" ht="15" customHeight="1" x14ac:dyDescent="0.2">
      <c r="B20" s="59"/>
      <c r="C20" s="48"/>
      <c r="D20" s="59"/>
      <c r="E20" s="59"/>
      <c r="F20" s="44" t="s">
        <v>8</v>
      </c>
      <c r="G20" s="44">
        <v>5.9</v>
      </c>
      <c r="H20" s="11">
        <v>3.9850000000000003</v>
      </c>
      <c r="I20" s="11">
        <v>1.1599999999999999</v>
      </c>
      <c r="J20" s="11">
        <v>4.4999999999999998E-2</v>
      </c>
      <c r="K20" s="11">
        <v>1.9724999999999999</v>
      </c>
      <c r="L20" s="10">
        <v>4.8550000000000004</v>
      </c>
      <c r="M20" s="11">
        <v>3.9249999999999998</v>
      </c>
      <c r="N20" s="11">
        <v>0.33250000000000002</v>
      </c>
      <c r="O20" s="11">
        <v>3.2500000000000001E-2</v>
      </c>
      <c r="P20" s="11">
        <v>1.9749999999999999</v>
      </c>
      <c r="Q20" s="10">
        <v>4.9674999999999994</v>
      </c>
      <c r="R20" s="11">
        <v>3.9550000000000001</v>
      </c>
      <c r="S20" s="11">
        <v>0.74624999999999997</v>
      </c>
      <c r="T20" s="11">
        <v>3.875E-2</v>
      </c>
      <c r="U20" s="11">
        <v>1.9737499999999999</v>
      </c>
      <c r="V20" s="10">
        <v>4.9112499999999999</v>
      </c>
      <c r="W20" s="78"/>
      <c r="X20" s="78"/>
      <c r="Y20" s="72"/>
      <c r="Z20" s="72"/>
      <c r="AA20" s="69"/>
      <c r="AB20" s="69"/>
      <c r="AC20" s="75"/>
      <c r="AD20" s="63"/>
      <c r="AE20" s="66"/>
      <c r="AF20" s="63"/>
      <c r="AG20" s="20" t="s">
        <v>37</v>
      </c>
      <c r="AH20" s="20" t="s">
        <v>44</v>
      </c>
      <c r="AI20" s="40" t="s">
        <v>38</v>
      </c>
      <c r="AJ20" s="26" t="s">
        <v>36</v>
      </c>
      <c r="AK20" s="61"/>
    </row>
    <row r="21" spans="2:37" s="8" customFormat="1" ht="15" customHeight="1" x14ac:dyDescent="0.2">
      <c r="B21" s="59"/>
      <c r="C21" s="48"/>
      <c r="D21" s="59"/>
      <c r="E21" s="59"/>
      <c r="F21" s="44" t="s">
        <v>9</v>
      </c>
      <c r="G21" s="44">
        <v>6.3</v>
      </c>
      <c r="H21" s="11">
        <v>1.2725</v>
      </c>
      <c r="I21" s="11">
        <v>0.755</v>
      </c>
      <c r="J21" s="11">
        <v>0.19500000000000001</v>
      </c>
      <c r="K21" s="11">
        <v>0.25</v>
      </c>
      <c r="L21" s="10">
        <v>1.9849999999999999</v>
      </c>
      <c r="M21" s="11">
        <v>1.7050000000000001</v>
      </c>
      <c r="N21" s="11">
        <v>0.75</v>
      </c>
      <c r="O21" s="11">
        <v>3.5000000000000003E-2</v>
      </c>
      <c r="P21" s="11">
        <v>0.23499999999999999</v>
      </c>
      <c r="Q21" s="10">
        <v>2.5</v>
      </c>
      <c r="R21" s="11">
        <v>1.48875</v>
      </c>
      <c r="S21" s="11">
        <v>0.75249999999999995</v>
      </c>
      <c r="T21" s="11">
        <v>0.11500000000000002</v>
      </c>
      <c r="U21" s="11">
        <v>0.24250000000000002</v>
      </c>
      <c r="V21" s="10">
        <v>2.2424999999999997</v>
      </c>
      <c r="W21" s="78"/>
      <c r="X21" s="78"/>
      <c r="Y21" s="72"/>
      <c r="Z21" s="72"/>
      <c r="AA21" s="69"/>
      <c r="AB21" s="69"/>
      <c r="AC21" s="75"/>
      <c r="AD21" s="63"/>
      <c r="AE21" s="65">
        <v>2</v>
      </c>
      <c r="AF21" s="63"/>
      <c r="AG21" s="20" t="s">
        <v>37</v>
      </c>
      <c r="AH21" s="20" t="s">
        <v>44</v>
      </c>
      <c r="AI21" s="40" t="s">
        <v>38</v>
      </c>
      <c r="AJ21" s="26" t="s">
        <v>38</v>
      </c>
      <c r="AK21" s="61">
        <v>11</v>
      </c>
    </row>
    <row r="22" spans="2:37" s="4" customFormat="1" ht="15" customHeight="1" x14ac:dyDescent="0.2">
      <c r="B22" s="60"/>
      <c r="C22" s="48"/>
      <c r="D22" s="60"/>
      <c r="E22" s="60"/>
      <c r="F22" s="45" t="s">
        <v>10</v>
      </c>
      <c r="G22" s="45">
        <v>6.7</v>
      </c>
      <c r="H22" s="12">
        <v>2.7850000000000001</v>
      </c>
      <c r="I22" s="12">
        <v>1.0175000000000001</v>
      </c>
      <c r="J22" s="12">
        <v>1.5375000000000001</v>
      </c>
      <c r="K22" s="12">
        <v>0.8125</v>
      </c>
      <c r="L22" s="13">
        <v>4.79</v>
      </c>
      <c r="M22" s="12">
        <v>3.6074999999999999</v>
      </c>
      <c r="N22" s="12">
        <v>1.03</v>
      </c>
      <c r="O22" s="12">
        <v>1.2549999999999999</v>
      </c>
      <c r="P22" s="12">
        <v>0.40499999999999997</v>
      </c>
      <c r="Q22" s="13">
        <v>4.8899999999999997</v>
      </c>
      <c r="R22" s="12">
        <v>3.19625</v>
      </c>
      <c r="S22" s="12">
        <v>1.0237499999999999</v>
      </c>
      <c r="T22" s="12">
        <v>1.39625</v>
      </c>
      <c r="U22" s="12">
        <v>0.60875000000000001</v>
      </c>
      <c r="V22" s="14">
        <v>4.84</v>
      </c>
      <c r="W22" s="79"/>
      <c r="X22" s="79"/>
      <c r="Y22" s="73"/>
      <c r="Z22" s="73"/>
      <c r="AA22" s="70"/>
      <c r="AB22" s="70"/>
      <c r="AC22" s="76"/>
      <c r="AD22" s="64"/>
      <c r="AE22" s="66"/>
      <c r="AF22" s="64"/>
      <c r="AG22" s="21" t="s">
        <v>37</v>
      </c>
      <c r="AH22" s="21" t="s">
        <v>44</v>
      </c>
      <c r="AI22" s="41" t="s">
        <v>38</v>
      </c>
      <c r="AJ22" s="27" t="s">
        <v>38</v>
      </c>
      <c r="AK22" s="61"/>
    </row>
    <row r="23" spans="2:37" s="4" customFormat="1" ht="15" customHeight="1" x14ac:dyDescent="0.2">
      <c r="B23" s="58">
        <v>6</v>
      </c>
      <c r="C23" s="47">
        <v>32</v>
      </c>
      <c r="D23" s="58" t="s">
        <v>0</v>
      </c>
      <c r="E23" s="58" t="s">
        <v>2</v>
      </c>
      <c r="F23" s="43" t="s">
        <v>7</v>
      </c>
      <c r="G23" s="43">
        <v>4</v>
      </c>
      <c r="H23" s="11">
        <v>0.91500000000000004</v>
      </c>
      <c r="I23" s="11">
        <v>0.49</v>
      </c>
      <c r="J23" s="11">
        <v>4.2500000000000003E-2</v>
      </c>
      <c r="K23" s="11">
        <v>4.7500000000000001E-2</v>
      </c>
      <c r="L23" s="10">
        <v>1.06</v>
      </c>
      <c r="M23" s="11">
        <v>0.79749999999999999</v>
      </c>
      <c r="N23" s="11">
        <v>0.83000000000000007</v>
      </c>
      <c r="O23" s="11">
        <v>0.30499999999999999</v>
      </c>
      <c r="P23" s="11">
        <v>0.05</v>
      </c>
      <c r="Q23" s="10">
        <v>1.5549999999999999</v>
      </c>
      <c r="R23" s="11">
        <v>0.85624999999999996</v>
      </c>
      <c r="S23" s="11">
        <v>0.65999999999999992</v>
      </c>
      <c r="T23" s="11">
        <v>0.17375000000000002</v>
      </c>
      <c r="U23" s="11">
        <v>4.8749999999999995E-2</v>
      </c>
      <c r="V23" s="10">
        <v>1.3075000000000001</v>
      </c>
      <c r="W23" s="77">
        <v>300</v>
      </c>
      <c r="X23" s="77">
        <v>2190</v>
      </c>
      <c r="Y23" s="71">
        <v>33.841000000000001</v>
      </c>
      <c r="Z23" s="71">
        <v>66.649000000000001</v>
      </c>
      <c r="AA23" s="68">
        <f>((W23+X23)/2)/((Y23+Z23)/2)</f>
        <v>24.778584933824259</v>
      </c>
      <c r="AB23" s="68">
        <f>W23/Y23</f>
        <v>8.8649862592712978</v>
      </c>
      <c r="AC23" s="74">
        <v>0.35</v>
      </c>
      <c r="AD23" s="62" t="s">
        <v>36</v>
      </c>
      <c r="AE23" s="67">
        <v>3</v>
      </c>
      <c r="AF23" s="62" t="s">
        <v>51</v>
      </c>
      <c r="AG23" s="19" t="s">
        <v>37</v>
      </c>
      <c r="AH23" s="19" t="s">
        <v>36</v>
      </c>
      <c r="AI23" s="39" t="s">
        <v>38</v>
      </c>
      <c r="AJ23" s="28" t="s">
        <v>36</v>
      </c>
      <c r="AK23" s="61">
        <v>10</v>
      </c>
    </row>
    <row r="24" spans="2:37" s="8" customFormat="1" ht="15" customHeight="1" x14ac:dyDescent="0.2">
      <c r="B24" s="59"/>
      <c r="C24" s="47"/>
      <c r="D24" s="59"/>
      <c r="E24" s="59"/>
      <c r="F24" s="44" t="s">
        <v>8</v>
      </c>
      <c r="G24" s="44">
        <v>4.3</v>
      </c>
      <c r="H24" s="11">
        <v>1.575</v>
      </c>
      <c r="I24" s="11">
        <v>1.125</v>
      </c>
      <c r="J24" s="11">
        <v>4.7500000000000001E-2</v>
      </c>
      <c r="K24" s="11">
        <v>0.45750000000000002</v>
      </c>
      <c r="L24" s="10">
        <v>1.8875</v>
      </c>
      <c r="M24" s="11">
        <v>1.4875</v>
      </c>
      <c r="N24" s="11">
        <v>2.0974999999999997</v>
      </c>
      <c r="O24" s="11">
        <v>1.29</v>
      </c>
      <c r="P24" s="11">
        <v>1.2349999999999999</v>
      </c>
      <c r="Q24" s="10">
        <v>4.1825000000000001</v>
      </c>
      <c r="R24" s="11">
        <v>1.53125</v>
      </c>
      <c r="S24" s="11">
        <v>1.6112500000000001</v>
      </c>
      <c r="T24" s="11">
        <v>0.66874999999999996</v>
      </c>
      <c r="U24" s="11">
        <v>0.84624999999999995</v>
      </c>
      <c r="V24" s="10">
        <v>3.0350000000000001</v>
      </c>
      <c r="W24" s="78"/>
      <c r="X24" s="78"/>
      <c r="Y24" s="72"/>
      <c r="Z24" s="72"/>
      <c r="AA24" s="69"/>
      <c r="AB24" s="69"/>
      <c r="AC24" s="75"/>
      <c r="AD24" s="63"/>
      <c r="AE24" s="67"/>
      <c r="AF24" s="63"/>
      <c r="AG24" s="20" t="s">
        <v>37</v>
      </c>
      <c r="AH24" s="20" t="s">
        <v>36</v>
      </c>
      <c r="AI24" s="40" t="s">
        <v>38</v>
      </c>
      <c r="AJ24" s="29" t="s">
        <v>36</v>
      </c>
      <c r="AK24" s="61"/>
    </row>
    <row r="25" spans="2:37" s="8" customFormat="1" ht="15" customHeight="1" x14ac:dyDescent="0.2">
      <c r="B25" s="59"/>
      <c r="C25" s="47"/>
      <c r="D25" s="59"/>
      <c r="E25" s="59"/>
      <c r="F25" s="44" t="s">
        <v>9</v>
      </c>
      <c r="G25" s="44">
        <v>4.0999999999999996</v>
      </c>
      <c r="H25" s="11">
        <v>6.9999999999999993E-2</v>
      </c>
      <c r="I25" s="11">
        <v>3.7499999999999999E-2</v>
      </c>
      <c r="J25" s="11">
        <v>0.3075</v>
      </c>
      <c r="K25" s="11">
        <v>0.155</v>
      </c>
      <c r="L25" s="10">
        <v>0.86249999999999993</v>
      </c>
      <c r="M25" s="11">
        <v>1.1600000000000001</v>
      </c>
      <c r="N25" s="11">
        <v>1.2775000000000001</v>
      </c>
      <c r="O25" s="11">
        <v>1.0549999999999999</v>
      </c>
      <c r="P25" s="11">
        <v>0.99249999999999994</v>
      </c>
      <c r="Q25" s="10">
        <v>3.0549999999999997</v>
      </c>
      <c r="R25" s="11">
        <v>0.61499999999999999</v>
      </c>
      <c r="S25" s="11">
        <v>0.65750000000000008</v>
      </c>
      <c r="T25" s="11">
        <v>0.68125000000000002</v>
      </c>
      <c r="U25" s="11">
        <v>0.57375000000000009</v>
      </c>
      <c r="V25" s="10">
        <v>1.95875</v>
      </c>
      <c r="W25" s="78"/>
      <c r="X25" s="78"/>
      <c r="Y25" s="72"/>
      <c r="Z25" s="72"/>
      <c r="AA25" s="69"/>
      <c r="AB25" s="69"/>
      <c r="AC25" s="75"/>
      <c r="AD25" s="63"/>
      <c r="AE25" s="67">
        <v>4</v>
      </c>
      <c r="AF25" s="63"/>
      <c r="AG25" s="20" t="s">
        <v>37</v>
      </c>
      <c r="AH25" s="20" t="s">
        <v>36</v>
      </c>
      <c r="AI25" s="40" t="s">
        <v>38</v>
      </c>
      <c r="AJ25" s="29" t="s">
        <v>36</v>
      </c>
      <c r="AK25" s="61">
        <v>11</v>
      </c>
    </row>
    <row r="26" spans="2:37" s="4" customFormat="1" ht="15" customHeight="1" x14ac:dyDescent="0.2">
      <c r="B26" s="60"/>
      <c r="C26" s="47"/>
      <c r="D26" s="60"/>
      <c r="E26" s="60"/>
      <c r="F26" s="45" t="s">
        <v>10</v>
      </c>
      <c r="G26" s="45">
        <v>5.2</v>
      </c>
      <c r="H26" s="12">
        <v>5.2499999999999998E-2</v>
      </c>
      <c r="I26" s="12">
        <v>2.1549999999999998</v>
      </c>
      <c r="J26" s="12">
        <v>0.74499999999999988</v>
      </c>
      <c r="K26" s="12">
        <v>0.36250000000000004</v>
      </c>
      <c r="L26" s="13">
        <v>4.9950000000000001</v>
      </c>
      <c r="M26" s="12">
        <v>0.78999999999999992</v>
      </c>
      <c r="N26" s="12">
        <v>1.9949999999999999</v>
      </c>
      <c r="O26" s="12">
        <v>0.64249999999999996</v>
      </c>
      <c r="P26" s="12">
        <v>0.86</v>
      </c>
      <c r="Q26" s="13">
        <v>5.42</v>
      </c>
      <c r="R26" s="12">
        <v>0.42124999999999996</v>
      </c>
      <c r="S26" s="12">
        <v>2.0749999999999997</v>
      </c>
      <c r="T26" s="12">
        <v>0.69374999999999987</v>
      </c>
      <c r="U26" s="12">
        <v>0.61125000000000007</v>
      </c>
      <c r="V26" s="14">
        <v>5.2075000000000005</v>
      </c>
      <c r="W26" s="79"/>
      <c r="X26" s="79"/>
      <c r="Y26" s="73"/>
      <c r="Z26" s="73"/>
      <c r="AA26" s="70"/>
      <c r="AB26" s="70"/>
      <c r="AC26" s="76"/>
      <c r="AD26" s="64"/>
      <c r="AE26" s="67"/>
      <c r="AF26" s="64"/>
      <c r="AG26" s="21" t="s">
        <v>37</v>
      </c>
      <c r="AH26" s="21" t="s">
        <v>36</v>
      </c>
      <c r="AI26" s="41" t="s">
        <v>38</v>
      </c>
      <c r="AJ26" s="30" t="s">
        <v>36</v>
      </c>
      <c r="AK26" s="61"/>
    </row>
    <row r="27" spans="2:37" s="4" customFormat="1" ht="15" customHeight="1" x14ac:dyDescent="0.2">
      <c r="B27" s="58">
        <v>7</v>
      </c>
      <c r="C27" s="47">
        <v>36</v>
      </c>
      <c r="D27" s="58" t="s">
        <v>0</v>
      </c>
      <c r="E27" s="58" t="s">
        <v>2</v>
      </c>
      <c r="F27" s="43" t="s">
        <v>7</v>
      </c>
      <c r="G27" s="43">
        <v>3.8</v>
      </c>
      <c r="H27" s="11">
        <v>0.50749999999999995</v>
      </c>
      <c r="I27" s="11">
        <v>1.0350000000000001</v>
      </c>
      <c r="J27" s="11">
        <v>0.23</v>
      </c>
      <c r="K27" s="11">
        <v>0.19750000000000001</v>
      </c>
      <c r="L27" s="10">
        <v>1.7825</v>
      </c>
      <c r="M27" s="11">
        <v>0.28000000000000003</v>
      </c>
      <c r="N27" s="11">
        <v>1.2725</v>
      </c>
      <c r="O27" s="11">
        <v>4.4999999999999998E-2</v>
      </c>
      <c r="P27" s="11">
        <v>0.11249999999999999</v>
      </c>
      <c r="Q27" s="10">
        <v>1.2075</v>
      </c>
      <c r="R27" s="11">
        <v>0.39374999999999999</v>
      </c>
      <c r="S27" s="11">
        <v>1.1537500000000001</v>
      </c>
      <c r="T27" s="11">
        <v>0.13750000000000001</v>
      </c>
      <c r="U27" s="11">
        <v>0.15500000000000003</v>
      </c>
      <c r="V27" s="10">
        <v>1.4950000000000001</v>
      </c>
      <c r="W27" s="77">
        <v>8</v>
      </c>
      <c r="X27" s="77">
        <v>90</v>
      </c>
      <c r="Y27" s="71">
        <v>0.15</v>
      </c>
      <c r="Z27" s="71">
        <v>0.17799999999999999</v>
      </c>
      <c r="AA27" s="68">
        <f>((W27+X27)/2)/((Y27+Z27)/2)</f>
        <v>298.78048780487808</v>
      </c>
      <c r="AB27" s="68">
        <f>W27/Y27</f>
        <v>53.333333333333336</v>
      </c>
      <c r="AC27" s="74">
        <v>3</v>
      </c>
      <c r="AD27" s="62" t="s">
        <v>38</v>
      </c>
      <c r="AE27" s="67">
        <v>10</v>
      </c>
      <c r="AF27" s="62" t="s">
        <v>51</v>
      </c>
      <c r="AG27" s="19" t="s">
        <v>37</v>
      </c>
      <c r="AH27" s="19" t="s">
        <v>36</v>
      </c>
      <c r="AI27" s="39" t="s">
        <v>36</v>
      </c>
      <c r="AJ27" s="28" t="s">
        <v>36</v>
      </c>
      <c r="AK27" s="61" t="s">
        <v>55</v>
      </c>
    </row>
    <row r="28" spans="2:37" s="8" customFormat="1" ht="15" customHeight="1" x14ac:dyDescent="0.2">
      <c r="B28" s="59"/>
      <c r="C28" s="47"/>
      <c r="D28" s="59"/>
      <c r="E28" s="59"/>
      <c r="F28" s="44" t="s">
        <v>8</v>
      </c>
      <c r="G28" s="44">
        <v>5.7</v>
      </c>
      <c r="H28" s="11">
        <v>0.21000000000000002</v>
      </c>
      <c r="I28" s="11">
        <v>0.57250000000000001</v>
      </c>
      <c r="J28" s="11">
        <v>0.42</v>
      </c>
      <c r="K28" s="11">
        <v>0.05</v>
      </c>
      <c r="L28" s="10">
        <v>1.1275000000000002</v>
      </c>
      <c r="M28" s="11">
        <v>0.28500000000000003</v>
      </c>
      <c r="N28" s="11">
        <v>0.84750000000000003</v>
      </c>
      <c r="O28" s="11">
        <v>5.5000000000000007E-2</v>
      </c>
      <c r="P28" s="11">
        <v>0.22999999999999998</v>
      </c>
      <c r="Q28" s="10">
        <v>1.5750000000000002</v>
      </c>
      <c r="R28" s="11">
        <v>0.24750000000000003</v>
      </c>
      <c r="S28" s="11">
        <v>0.71</v>
      </c>
      <c r="T28" s="11">
        <v>0.23750000000000002</v>
      </c>
      <c r="U28" s="11">
        <v>0.14000000000000001</v>
      </c>
      <c r="V28" s="10">
        <v>1.3512500000000003</v>
      </c>
      <c r="W28" s="78"/>
      <c r="X28" s="78"/>
      <c r="Y28" s="72"/>
      <c r="Z28" s="72"/>
      <c r="AA28" s="69"/>
      <c r="AB28" s="69"/>
      <c r="AC28" s="75"/>
      <c r="AD28" s="63"/>
      <c r="AE28" s="67"/>
      <c r="AF28" s="63"/>
      <c r="AG28" s="20" t="s">
        <v>37</v>
      </c>
      <c r="AH28" s="20" t="s">
        <v>36</v>
      </c>
      <c r="AI28" s="40" t="s">
        <v>36</v>
      </c>
      <c r="AJ28" s="29" t="s">
        <v>36</v>
      </c>
      <c r="AK28" s="61"/>
    </row>
    <row r="29" spans="2:37" s="8" customFormat="1" ht="15" customHeight="1" x14ac:dyDescent="0.2">
      <c r="B29" s="59"/>
      <c r="C29" s="47"/>
      <c r="D29" s="59"/>
      <c r="E29" s="59"/>
      <c r="F29" s="44" t="s">
        <v>9</v>
      </c>
      <c r="G29" s="44">
        <v>4.3</v>
      </c>
      <c r="H29" s="11">
        <v>4.7500000000000001E-2</v>
      </c>
      <c r="I29" s="11">
        <v>0.15250000000000002</v>
      </c>
      <c r="J29" s="11">
        <v>9.7500000000000003E-2</v>
      </c>
      <c r="K29" s="11">
        <v>0.05</v>
      </c>
      <c r="L29" s="10">
        <v>0.28750000000000003</v>
      </c>
      <c r="M29" s="11">
        <v>0.04</v>
      </c>
      <c r="N29" s="11">
        <v>0.14000000000000001</v>
      </c>
      <c r="O29" s="11">
        <v>0.10249999999999999</v>
      </c>
      <c r="P29" s="11">
        <v>4.5000000000000005E-2</v>
      </c>
      <c r="Q29" s="10">
        <v>0.16750000000000001</v>
      </c>
      <c r="R29" s="11">
        <v>4.3749999999999997E-2</v>
      </c>
      <c r="S29" s="11">
        <v>0.14625000000000002</v>
      </c>
      <c r="T29" s="11">
        <v>0.1</v>
      </c>
      <c r="U29" s="11">
        <v>4.7500000000000001E-2</v>
      </c>
      <c r="V29" s="10">
        <v>0.22750000000000004</v>
      </c>
      <c r="W29" s="78"/>
      <c r="X29" s="78"/>
      <c r="Y29" s="72"/>
      <c r="Z29" s="72"/>
      <c r="AA29" s="69"/>
      <c r="AB29" s="69"/>
      <c r="AC29" s="75"/>
      <c r="AD29" s="63"/>
      <c r="AE29" s="67">
        <v>11</v>
      </c>
      <c r="AF29" s="63"/>
      <c r="AG29" s="20" t="s">
        <v>37</v>
      </c>
      <c r="AH29" s="20" t="s">
        <v>36</v>
      </c>
      <c r="AI29" s="40" t="s">
        <v>36</v>
      </c>
      <c r="AJ29" s="29" t="s">
        <v>36</v>
      </c>
      <c r="AK29" s="61" t="s">
        <v>55</v>
      </c>
    </row>
    <row r="30" spans="2:37" s="4" customFormat="1" ht="15" customHeight="1" x14ac:dyDescent="0.2">
      <c r="B30" s="60"/>
      <c r="C30" s="47"/>
      <c r="D30" s="60"/>
      <c r="E30" s="60"/>
      <c r="F30" s="45" t="s">
        <v>10</v>
      </c>
      <c r="G30" s="45">
        <v>6.5</v>
      </c>
      <c r="H30" s="12">
        <v>5.000000000000001E-2</v>
      </c>
      <c r="I30" s="12">
        <v>0.89250000000000007</v>
      </c>
      <c r="J30" s="12">
        <v>0.32750000000000001</v>
      </c>
      <c r="K30" s="12">
        <v>0.15000000000000002</v>
      </c>
      <c r="L30" s="13">
        <v>1.8925000000000001</v>
      </c>
      <c r="M30" s="12">
        <v>8.5000000000000006E-2</v>
      </c>
      <c r="N30" s="12">
        <v>0.69750000000000001</v>
      </c>
      <c r="O30" s="12">
        <v>0.25750000000000001</v>
      </c>
      <c r="P30" s="12">
        <v>0.18000000000000002</v>
      </c>
      <c r="Q30" s="13">
        <v>1.7425000000000002</v>
      </c>
      <c r="R30" s="12">
        <v>6.7500000000000018E-2</v>
      </c>
      <c r="S30" s="12">
        <v>0.79500000000000004</v>
      </c>
      <c r="T30" s="12">
        <v>0.29250000000000004</v>
      </c>
      <c r="U30" s="12">
        <v>0.16500000000000001</v>
      </c>
      <c r="V30" s="14">
        <v>1.8174999999999999</v>
      </c>
      <c r="W30" s="79"/>
      <c r="X30" s="79"/>
      <c r="Y30" s="73"/>
      <c r="Z30" s="73"/>
      <c r="AA30" s="70"/>
      <c r="AB30" s="70"/>
      <c r="AC30" s="76"/>
      <c r="AD30" s="64"/>
      <c r="AE30" s="67"/>
      <c r="AF30" s="64"/>
      <c r="AG30" s="21" t="s">
        <v>37</v>
      </c>
      <c r="AH30" s="21" t="s">
        <v>36</v>
      </c>
      <c r="AI30" s="41" t="s">
        <v>36</v>
      </c>
      <c r="AJ30" s="30" t="s">
        <v>36</v>
      </c>
      <c r="AK30" s="61"/>
    </row>
    <row r="31" spans="2:37" s="4" customFormat="1" ht="15" customHeight="1" x14ac:dyDescent="0.2">
      <c r="B31" s="58">
        <v>8</v>
      </c>
      <c r="C31" s="47">
        <v>33</v>
      </c>
      <c r="D31" s="58" t="s">
        <v>1</v>
      </c>
      <c r="E31" s="58" t="s">
        <v>22</v>
      </c>
      <c r="F31" s="43" t="s">
        <v>7</v>
      </c>
      <c r="G31" s="43">
        <v>6.1</v>
      </c>
      <c r="H31" s="11">
        <v>1.2849999999999999</v>
      </c>
      <c r="I31" s="11">
        <v>1.8725000000000001</v>
      </c>
      <c r="J31" s="11">
        <v>4.2499999999999996E-2</v>
      </c>
      <c r="K31" s="11">
        <v>1.1975</v>
      </c>
      <c r="L31" s="10">
        <v>3.6675</v>
      </c>
      <c r="M31" s="11">
        <v>1.1300000000000001</v>
      </c>
      <c r="N31" s="11">
        <v>3.0700000000000003</v>
      </c>
      <c r="O31" s="11">
        <v>0.04</v>
      </c>
      <c r="P31" s="11">
        <v>1.28</v>
      </c>
      <c r="Q31" s="10">
        <v>4.0024999999999995</v>
      </c>
      <c r="R31" s="11">
        <v>1.2075</v>
      </c>
      <c r="S31" s="11">
        <v>2.4712499999999999</v>
      </c>
      <c r="T31" s="11">
        <v>4.1249999999999995E-2</v>
      </c>
      <c r="U31" s="11">
        <v>1.23875</v>
      </c>
      <c r="V31" s="10">
        <v>3.835</v>
      </c>
      <c r="W31" s="77">
        <v>32</v>
      </c>
      <c r="X31" s="77">
        <v>265</v>
      </c>
      <c r="Y31" s="71">
        <v>0.32300000000000001</v>
      </c>
      <c r="Z31" s="71">
        <v>0.84799999999999998</v>
      </c>
      <c r="AA31" s="68">
        <f>((W31+X31)/2)/((Y31+Z31)/2)</f>
        <v>253.62937660119556</v>
      </c>
      <c r="AB31" s="68">
        <f>W31/Y31</f>
        <v>99.07120743034055</v>
      </c>
      <c r="AC31" s="74">
        <v>2.7</v>
      </c>
      <c r="AD31" s="62" t="s">
        <v>36</v>
      </c>
      <c r="AE31" s="62" t="s">
        <v>54</v>
      </c>
      <c r="AF31" s="62" t="s">
        <v>36</v>
      </c>
      <c r="AG31" s="19" t="s">
        <v>37</v>
      </c>
      <c r="AH31" s="19" t="s">
        <v>36</v>
      </c>
      <c r="AI31" s="97" t="s">
        <v>54</v>
      </c>
      <c r="AJ31" s="25" t="s">
        <v>36</v>
      </c>
      <c r="AK31" s="61" t="s">
        <v>54</v>
      </c>
    </row>
    <row r="32" spans="2:37" s="8" customFormat="1" ht="15" customHeight="1" x14ac:dyDescent="0.2">
      <c r="B32" s="59"/>
      <c r="C32" s="47"/>
      <c r="D32" s="59"/>
      <c r="E32" s="59"/>
      <c r="F32" s="44" t="s">
        <v>8</v>
      </c>
      <c r="G32" s="44">
        <v>6.5</v>
      </c>
      <c r="H32" s="11">
        <v>2.2349999999999999</v>
      </c>
      <c r="I32" s="11">
        <v>0.9524999999999999</v>
      </c>
      <c r="J32" s="11">
        <v>1.6575</v>
      </c>
      <c r="K32" s="11">
        <v>1.1875</v>
      </c>
      <c r="L32" s="10">
        <v>3.12</v>
      </c>
      <c r="M32" s="11">
        <v>1.2049999999999998</v>
      </c>
      <c r="N32" s="11">
        <v>1.2524999999999999</v>
      </c>
      <c r="O32" s="11">
        <v>1.7325000000000002</v>
      </c>
      <c r="P32" s="11">
        <v>1.1849999999999998</v>
      </c>
      <c r="Q32" s="10">
        <v>2.93</v>
      </c>
      <c r="R32" s="11">
        <v>1.72</v>
      </c>
      <c r="S32" s="11">
        <v>1.1024999999999998</v>
      </c>
      <c r="T32" s="11">
        <v>1.6949999999999998</v>
      </c>
      <c r="U32" s="11">
        <v>1.18625</v>
      </c>
      <c r="V32" s="10">
        <v>3.0250000000000004</v>
      </c>
      <c r="W32" s="78"/>
      <c r="X32" s="78"/>
      <c r="Y32" s="72"/>
      <c r="Z32" s="72"/>
      <c r="AA32" s="69"/>
      <c r="AB32" s="69"/>
      <c r="AC32" s="75"/>
      <c r="AD32" s="63"/>
      <c r="AE32" s="63"/>
      <c r="AF32" s="63"/>
      <c r="AG32" s="20" t="s">
        <v>37</v>
      </c>
      <c r="AH32" s="20" t="s">
        <v>36</v>
      </c>
      <c r="AI32" s="98"/>
      <c r="AJ32" s="26" t="s">
        <v>36</v>
      </c>
      <c r="AK32" s="61"/>
    </row>
    <row r="33" spans="2:37" s="8" customFormat="1" ht="15" customHeight="1" x14ac:dyDescent="0.2">
      <c r="B33" s="59"/>
      <c r="C33" s="47"/>
      <c r="D33" s="59"/>
      <c r="E33" s="59"/>
      <c r="F33" s="44" t="s">
        <v>9</v>
      </c>
      <c r="G33" s="44">
        <v>6</v>
      </c>
      <c r="H33" s="11">
        <v>4.2499999999999996E-2</v>
      </c>
      <c r="I33" s="11">
        <v>1.6975</v>
      </c>
      <c r="J33" s="11">
        <v>2.4075000000000002</v>
      </c>
      <c r="K33" s="11">
        <v>0.76249999999999996</v>
      </c>
      <c r="L33" s="10">
        <v>3.2349999999999999</v>
      </c>
      <c r="M33" s="11">
        <v>0.48000000000000004</v>
      </c>
      <c r="N33" s="11">
        <v>2.0125000000000002</v>
      </c>
      <c r="O33" s="11">
        <v>2.9024999999999999</v>
      </c>
      <c r="P33" s="11">
        <v>0.95</v>
      </c>
      <c r="Q33" s="10">
        <v>3.7149999999999999</v>
      </c>
      <c r="R33" s="11">
        <v>0.26124999999999998</v>
      </c>
      <c r="S33" s="11">
        <v>1.855</v>
      </c>
      <c r="T33" s="11">
        <v>2.6550000000000002</v>
      </c>
      <c r="U33" s="11">
        <v>0.85624999999999984</v>
      </c>
      <c r="V33" s="10">
        <v>3.4749999999999996</v>
      </c>
      <c r="W33" s="78"/>
      <c r="X33" s="78"/>
      <c r="Y33" s="72"/>
      <c r="Z33" s="72"/>
      <c r="AA33" s="69"/>
      <c r="AB33" s="69"/>
      <c r="AC33" s="75"/>
      <c r="AD33" s="63"/>
      <c r="AE33" s="63"/>
      <c r="AF33" s="63"/>
      <c r="AG33" s="20" t="s">
        <v>37</v>
      </c>
      <c r="AH33" s="20" t="s">
        <v>36</v>
      </c>
      <c r="AI33" s="98"/>
      <c r="AJ33" s="26" t="s">
        <v>36</v>
      </c>
      <c r="AK33" s="61"/>
    </row>
    <row r="34" spans="2:37" s="4" customFormat="1" ht="15" customHeight="1" x14ac:dyDescent="0.2">
      <c r="B34" s="60"/>
      <c r="C34" s="47"/>
      <c r="D34" s="60"/>
      <c r="E34" s="60"/>
      <c r="F34" s="45" t="s">
        <v>10</v>
      </c>
      <c r="G34" s="45">
        <v>5.9</v>
      </c>
      <c r="H34" s="12">
        <v>3.5000000000000003E-2</v>
      </c>
      <c r="I34" s="12">
        <v>0.9375</v>
      </c>
      <c r="J34" s="12">
        <v>2.56</v>
      </c>
      <c r="K34" s="12">
        <v>0.82250000000000001</v>
      </c>
      <c r="L34" s="13">
        <v>4.1449999999999996</v>
      </c>
      <c r="M34" s="12">
        <v>1.6675</v>
      </c>
      <c r="N34" s="12">
        <v>1.0425</v>
      </c>
      <c r="O34" s="12">
        <v>1.7849999999999997</v>
      </c>
      <c r="P34" s="12">
        <v>0.92749999999999999</v>
      </c>
      <c r="Q34" s="13">
        <v>4.4574999999999996</v>
      </c>
      <c r="R34" s="12">
        <v>0.85124999999999995</v>
      </c>
      <c r="S34" s="12">
        <v>0.99</v>
      </c>
      <c r="T34" s="12">
        <v>2.1725000000000003</v>
      </c>
      <c r="U34" s="12">
        <v>0.87500000000000011</v>
      </c>
      <c r="V34" s="14">
        <v>4.3012499999999996</v>
      </c>
      <c r="W34" s="79"/>
      <c r="X34" s="79"/>
      <c r="Y34" s="73"/>
      <c r="Z34" s="73"/>
      <c r="AA34" s="70"/>
      <c r="AB34" s="70"/>
      <c r="AC34" s="76"/>
      <c r="AD34" s="64"/>
      <c r="AE34" s="64"/>
      <c r="AF34" s="64"/>
      <c r="AG34" s="21" t="s">
        <v>37</v>
      </c>
      <c r="AH34" s="21" t="s">
        <v>36</v>
      </c>
      <c r="AI34" s="99"/>
      <c r="AJ34" s="27" t="s">
        <v>36</v>
      </c>
      <c r="AK34" s="61"/>
    </row>
    <row r="35" spans="2:37" s="4" customFormat="1" ht="15" customHeight="1" x14ac:dyDescent="0.2">
      <c r="B35" s="58">
        <v>9</v>
      </c>
      <c r="C35" s="48">
        <v>45</v>
      </c>
      <c r="D35" s="58" t="s">
        <v>1</v>
      </c>
      <c r="E35" s="58" t="s">
        <v>22</v>
      </c>
      <c r="F35" s="43" t="s">
        <v>7</v>
      </c>
      <c r="G35" s="43">
        <v>6.4</v>
      </c>
      <c r="H35" s="11">
        <v>2.2624999999999997</v>
      </c>
      <c r="I35" s="11">
        <v>0.83</v>
      </c>
      <c r="J35" s="11">
        <v>2.7549999999999999</v>
      </c>
      <c r="K35" s="11">
        <v>1.3474999999999999</v>
      </c>
      <c r="L35" s="10">
        <v>3.7625000000000002</v>
      </c>
      <c r="M35" s="11">
        <v>1.52</v>
      </c>
      <c r="N35" s="11">
        <v>1.5299999999999998</v>
      </c>
      <c r="O35" s="11">
        <v>2.14</v>
      </c>
      <c r="P35" s="11">
        <v>0.84749999999999992</v>
      </c>
      <c r="Q35" s="10">
        <v>3.41</v>
      </c>
      <c r="R35" s="11">
        <v>1.8912499999999999</v>
      </c>
      <c r="S35" s="11">
        <v>1.1800000000000002</v>
      </c>
      <c r="T35" s="11">
        <v>2.4474999999999998</v>
      </c>
      <c r="U35" s="11">
        <v>1.0975000000000001</v>
      </c>
      <c r="V35" s="10">
        <v>3.5862499999999997</v>
      </c>
      <c r="W35" s="77">
        <v>119</v>
      </c>
      <c r="X35" s="77">
        <v>850</v>
      </c>
      <c r="Y35" s="71">
        <v>1.329</v>
      </c>
      <c r="Z35" s="71">
        <v>9.94</v>
      </c>
      <c r="AA35" s="68">
        <f>((W35+X35)/2)/((Y35+Z35)/2)</f>
        <v>85.988108971514777</v>
      </c>
      <c r="AB35" s="68">
        <f>W35/Y35</f>
        <v>89.54100827689993</v>
      </c>
      <c r="AC35" s="74">
        <v>1.4</v>
      </c>
      <c r="AD35" s="62" t="s">
        <v>36</v>
      </c>
      <c r="AE35" s="62" t="s">
        <v>54</v>
      </c>
      <c r="AF35" s="62" t="s">
        <v>36</v>
      </c>
      <c r="AG35" s="19" t="s">
        <v>37</v>
      </c>
      <c r="AH35" s="19" t="s">
        <v>36</v>
      </c>
      <c r="AI35" s="97" t="s">
        <v>54</v>
      </c>
      <c r="AJ35" s="25" t="s">
        <v>36</v>
      </c>
      <c r="AK35" s="61" t="s">
        <v>54</v>
      </c>
    </row>
    <row r="36" spans="2:37" s="8" customFormat="1" ht="15" customHeight="1" x14ac:dyDescent="0.2">
      <c r="B36" s="59"/>
      <c r="C36" s="48"/>
      <c r="D36" s="59"/>
      <c r="E36" s="59"/>
      <c r="F36" s="44" t="s">
        <v>8</v>
      </c>
      <c r="G36" s="44">
        <v>6.2</v>
      </c>
      <c r="H36" s="11">
        <v>2.5674999999999999</v>
      </c>
      <c r="I36" s="11">
        <v>1.0649999999999999</v>
      </c>
      <c r="J36" s="11">
        <v>2.21</v>
      </c>
      <c r="K36" s="11">
        <v>1.9575</v>
      </c>
      <c r="L36" s="10">
        <v>4.4375</v>
      </c>
      <c r="M36" s="11">
        <v>2.9750000000000001</v>
      </c>
      <c r="N36" s="11">
        <v>3.0674999999999999</v>
      </c>
      <c r="O36" s="11">
        <v>2.1875</v>
      </c>
      <c r="P36" s="11">
        <v>1.9750000000000001</v>
      </c>
      <c r="Q36" s="10">
        <v>4.4550000000000001</v>
      </c>
      <c r="R36" s="11">
        <v>2.7712500000000002</v>
      </c>
      <c r="S36" s="11">
        <v>2.0662499999999997</v>
      </c>
      <c r="T36" s="11">
        <v>2.19875</v>
      </c>
      <c r="U36" s="11">
        <v>1.9662500000000001</v>
      </c>
      <c r="V36" s="10">
        <v>4.44625</v>
      </c>
      <c r="W36" s="78"/>
      <c r="X36" s="78"/>
      <c r="Y36" s="72"/>
      <c r="Z36" s="72"/>
      <c r="AA36" s="69"/>
      <c r="AB36" s="69"/>
      <c r="AC36" s="75"/>
      <c r="AD36" s="63"/>
      <c r="AE36" s="63"/>
      <c r="AF36" s="63"/>
      <c r="AG36" s="20" t="s">
        <v>37</v>
      </c>
      <c r="AH36" s="20" t="s">
        <v>36</v>
      </c>
      <c r="AI36" s="98"/>
      <c r="AJ36" s="26" t="s">
        <v>36</v>
      </c>
      <c r="AK36" s="61"/>
    </row>
    <row r="37" spans="2:37" s="8" customFormat="1" ht="15" customHeight="1" x14ac:dyDescent="0.2">
      <c r="B37" s="59"/>
      <c r="C37" s="48"/>
      <c r="D37" s="59"/>
      <c r="E37" s="59"/>
      <c r="F37" s="44" t="s">
        <v>9</v>
      </c>
      <c r="G37" s="44">
        <v>5.6</v>
      </c>
      <c r="H37" s="11">
        <v>0.84749999999999992</v>
      </c>
      <c r="I37" s="11">
        <v>0.26750000000000002</v>
      </c>
      <c r="J37" s="11">
        <v>1.3174999999999999</v>
      </c>
      <c r="K37" s="11">
        <v>0.19500000000000001</v>
      </c>
      <c r="L37" s="10">
        <v>1.6225000000000001</v>
      </c>
      <c r="M37" s="11">
        <v>0.505</v>
      </c>
      <c r="N37" s="11">
        <v>0.70499999999999996</v>
      </c>
      <c r="O37" s="11">
        <v>0.87</v>
      </c>
      <c r="P37" s="11">
        <v>0.19</v>
      </c>
      <c r="Q37" s="10">
        <v>1.49</v>
      </c>
      <c r="R37" s="11">
        <v>0.67625000000000002</v>
      </c>
      <c r="S37" s="11">
        <v>0.48624999999999996</v>
      </c>
      <c r="T37" s="11">
        <v>1.0937499999999998</v>
      </c>
      <c r="U37" s="11">
        <v>0.1925</v>
      </c>
      <c r="V37" s="10">
        <v>1.5562499999999999</v>
      </c>
      <c r="W37" s="78"/>
      <c r="X37" s="78"/>
      <c r="Y37" s="72"/>
      <c r="Z37" s="72"/>
      <c r="AA37" s="69"/>
      <c r="AB37" s="69"/>
      <c r="AC37" s="75"/>
      <c r="AD37" s="63"/>
      <c r="AE37" s="63"/>
      <c r="AF37" s="63"/>
      <c r="AG37" s="20" t="s">
        <v>37</v>
      </c>
      <c r="AH37" s="20" t="s">
        <v>36</v>
      </c>
      <c r="AI37" s="98"/>
      <c r="AJ37" s="26" t="s">
        <v>36</v>
      </c>
      <c r="AK37" s="61"/>
    </row>
    <row r="38" spans="2:37" s="4" customFormat="1" ht="15" customHeight="1" x14ac:dyDescent="0.2">
      <c r="B38" s="60"/>
      <c r="C38" s="48"/>
      <c r="D38" s="60"/>
      <c r="E38" s="60"/>
      <c r="F38" s="45" t="s">
        <v>10</v>
      </c>
      <c r="G38" s="45">
        <v>6.5</v>
      </c>
      <c r="H38" s="12">
        <v>1.53</v>
      </c>
      <c r="I38" s="12">
        <v>1.02</v>
      </c>
      <c r="J38" s="12">
        <v>2.4300000000000002</v>
      </c>
      <c r="K38" s="12">
        <v>0.27</v>
      </c>
      <c r="L38" s="13">
        <v>4.8574999999999999</v>
      </c>
      <c r="M38" s="12">
        <v>2.0175000000000001</v>
      </c>
      <c r="N38" s="12">
        <v>1.8825000000000001</v>
      </c>
      <c r="O38" s="12">
        <v>2.4350000000000001</v>
      </c>
      <c r="P38" s="12">
        <v>0.95499999999999996</v>
      </c>
      <c r="Q38" s="13">
        <v>4.6049999999999995</v>
      </c>
      <c r="R38" s="12">
        <v>1.7737499999999999</v>
      </c>
      <c r="S38" s="12">
        <v>1.4512499999999997</v>
      </c>
      <c r="T38" s="12">
        <v>2.4324999999999997</v>
      </c>
      <c r="U38" s="12">
        <v>0.61250000000000004</v>
      </c>
      <c r="V38" s="14">
        <v>4.7312499999999993</v>
      </c>
      <c r="W38" s="79"/>
      <c r="X38" s="79"/>
      <c r="Y38" s="73"/>
      <c r="Z38" s="73"/>
      <c r="AA38" s="70"/>
      <c r="AB38" s="70"/>
      <c r="AC38" s="76"/>
      <c r="AD38" s="64"/>
      <c r="AE38" s="64"/>
      <c r="AF38" s="64"/>
      <c r="AG38" s="21" t="s">
        <v>37</v>
      </c>
      <c r="AH38" s="21" t="s">
        <v>36</v>
      </c>
      <c r="AI38" s="99"/>
      <c r="AJ38" s="27" t="s">
        <v>36</v>
      </c>
      <c r="AK38" s="61"/>
    </row>
    <row r="39" spans="2:37" s="4" customFormat="1" ht="15" customHeight="1" x14ac:dyDescent="0.2">
      <c r="B39" s="58">
        <v>10</v>
      </c>
      <c r="C39" s="47">
        <v>36</v>
      </c>
      <c r="D39" s="58" t="s">
        <v>1</v>
      </c>
      <c r="E39" s="58" t="s">
        <v>2</v>
      </c>
      <c r="F39" s="43" t="s">
        <v>7</v>
      </c>
      <c r="G39" s="43">
        <v>4.0999999999999996</v>
      </c>
      <c r="H39" s="11">
        <v>0.11999999999999998</v>
      </c>
      <c r="I39" s="11">
        <v>1.2449999999999999</v>
      </c>
      <c r="J39" s="11">
        <v>0.65500000000000003</v>
      </c>
      <c r="K39" s="11">
        <v>4.5000000000000005E-2</v>
      </c>
      <c r="L39" s="10">
        <v>2.2625000000000002</v>
      </c>
      <c r="M39" s="11">
        <v>0.11499999999999999</v>
      </c>
      <c r="N39" s="11">
        <v>1.0249999999999999</v>
      </c>
      <c r="O39" s="11">
        <v>0.64500000000000002</v>
      </c>
      <c r="P39" s="11">
        <v>4.4999999999999998E-2</v>
      </c>
      <c r="Q39" s="10">
        <v>1.7524999999999999</v>
      </c>
      <c r="R39" s="11">
        <v>0.11750000000000001</v>
      </c>
      <c r="S39" s="11">
        <v>1.1349999999999998</v>
      </c>
      <c r="T39" s="11">
        <v>0.64999999999999991</v>
      </c>
      <c r="U39" s="11">
        <v>4.4999999999999998E-2</v>
      </c>
      <c r="V39" s="10">
        <v>2.0075000000000003</v>
      </c>
      <c r="W39" s="77">
        <v>5</v>
      </c>
      <c r="X39" s="77">
        <v>74</v>
      </c>
      <c r="Y39" s="71">
        <v>9.2999999999999999E-2</v>
      </c>
      <c r="Z39" s="71">
        <v>0.376</v>
      </c>
      <c r="AA39" s="68">
        <f>((W39+X39)/2)/((Y39+Z39)/2)</f>
        <v>168.44349680170578</v>
      </c>
      <c r="AB39" s="68">
        <f>W39/Y39</f>
        <v>53.763440860215056</v>
      </c>
      <c r="AC39" s="74">
        <v>1.4</v>
      </c>
      <c r="AD39" s="62" t="s">
        <v>38</v>
      </c>
      <c r="AE39" s="62" t="s">
        <v>54</v>
      </c>
      <c r="AF39" s="62" t="s">
        <v>36</v>
      </c>
      <c r="AG39" s="19" t="s">
        <v>37</v>
      </c>
      <c r="AH39" s="19" t="s">
        <v>36</v>
      </c>
      <c r="AI39" s="97" t="s">
        <v>54</v>
      </c>
      <c r="AJ39" s="25" t="s">
        <v>36</v>
      </c>
      <c r="AK39" s="61" t="s">
        <v>54</v>
      </c>
    </row>
    <row r="40" spans="2:37" s="8" customFormat="1" ht="15" customHeight="1" x14ac:dyDescent="0.2">
      <c r="B40" s="59"/>
      <c r="C40" s="47"/>
      <c r="D40" s="59"/>
      <c r="E40" s="59"/>
      <c r="F40" s="44" t="s">
        <v>8</v>
      </c>
      <c r="G40" s="44">
        <v>6</v>
      </c>
      <c r="H40" s="11">
        <v>4.7500000000000001E-2</v>
      </c>
      <c r="I40" s="11">
        <v>0.51999999999999991</v>
      </c>
      <c r="J40" s="11">
        <v>0.74</v>
      </c>
      <c r="K40" s="11">
        <v>5.2500000000000005E-2</v>
      </c>
      <c r="L40" s="10">
        <v>1.7224999999999999</v>
      </c>
      <c r="M40" s="11">
        <v>4.4999999999999998E-2</v>
      </c>
      <c r="N40" s="11">
        <v>0.95750000000000002</v>
      </c>
      <c r="O40" s="11">
        <v>1.1324999999999998</v>
      </c>
      <c r="P40" s="11">
        <v>5.2500000000000005E-2</v>
      </c>
      <c r="Q40" s="10">
        <v>2.2974999999999999</v>
      </c>
      <c r="R40" s="11">
        <v>4.6249999999999999E-2</v>
      </c>
      <c r="S40" s="11">
        <v>0.73874999999999991</v>
      </c>
      <c r="T40" s="11">
        <v>0.93625000000000003</v>
      </c>
      <c r="U40" s="11">
        <v>5.2499999999999998E-2</v>
      </c>
      <c r="V40" s="10">
        <v>2.0099999999999998</v>
      </c>
      <c r="W40" s="78"/>
      <c r="X40" s="78"/>
      <c r="Y40" s="72"/>
      <c r="Z40" s="72"/>
      <c r="AA40" s="69"/>
      <c r="AB40" s="69"/>
      <c r="AC40" s="75"/>
      <c r="AD40" s="63"/>
      <c r="AE40" s="63"/>
      <c r="AF40" s="63"/>
      <c r="AG40" s="20" t="s">
        <v>37</v>
      </c>
      <c r="AH40" s="20" t="s">
        <v>36</v>
      </c>
      <c r="AI40" s="98"/>
      <c r="AJ40" s="26" t="s">
        <v>36</v>
      </c>
      <c r="AK40" s="61"/>
    </row>
    <row r="41" spans="2:37" s="8" customFormat="1" ht="15" customHeight="1" x14ac:dyDescent="0.2">
      <c r="B41" s="59"/>
      <c r="C41" s="47"/>
      <c r="D41" s="59"/>
      <c r="E41" s="59"/>
      <c r="F41" s="44" t="s">
        <v>9</v>
      </c>
      <c r="G41" s="44">
        <v>4</v>
      </c>
      <c r="H41" s="11">
        <v>1.2825</v>
      </c>
      <c r="I41" s="11">
        <v>0.73249999999999993</v>
      </c>
      <c r="J41" s="11">
        <v>0.14499999999999999</v>
      </c>
      <c r="K41" s="11">
        <v>0.32750000000000001</v>
      </c>
      <c r="L41" s="10">
        <v>2.8574999999999999</v>
      </c>
      <c r="M41" s="11">
        <v>0.04</v>
      </c>
      <c r="N41" s="11">
        <v>0.99</v>
      </c>
      <c r="O41" s="11">
        <v>0.11749999999999999</v>
      </c>
      <c r="P41" s="11">
        <v>0.26750000000000002</v>
      </c>
      <c r="Q41" s="10">
        <v>2.5874999999999999</v>
      </c>
      <c r="R41" s="11">
        <v>0.66125</v>
      </c>
      <c r="S41" s="11">
        <v>0.86124999999999996</v>
      </c>
      <c r="T41" s="11">
        <v>0.13125000000000001</v>
      </c>
      <c r="U41" s="11">
        <v>0.29749999999999999</v>
      </c>
      <c r="V41" s="10">
        <v>2.7224999999999997</v>
      </c>
      <c r="W41" s="78"/>
      <c r="X41" s="78"/>
      <c r="Y41" s="72"/>
      <c r="Z41" s="72"/>
      <c r="AA41" s="69"/>
      <c r="AB41" s="69"/>
      <c r="AC41" s="75"/>
      <c r="AD41" s="63"/>
      <c r="AE41" s="63"/>
      <c r="AF41" s="63"/>
      <c r="AG41" s="20" t="s">
        <v>37</v>
      </c>
      <c r="AH41" s="20" t="s">
        <v>36</v>
      </c>
      <c r="AI41" s="98"/>
      <c r="AJ41" s="26" t="s">
        <v>36</v>
      </c>
      <c r="AK41" s="61"/>
    </row>
    <row r="42" spans="2:37" s="4" customFormat="1" ht="15" customHeight="1" x14ac:dyDescent="0.2">
      <c r="B42" s="60"/>
      <c r="C42" s="47"/>
      <c r="D42" s="60"/>
      <c r="E42" s="60"/>
      <c r="F42" s="45" t="s">
        <v>10</v>
      </c>
      <c r="G42" s="45">
        <v>5.0999999999999996</v>
      </c>
      <c r="H42" s="12">
        <v>1.3100000000000003</v>
      </c>
      <c r="I42" s="12">
        <v>0.97249999999999992</v>
      </c>
      <c r="J42" s="12">
        <v>0.72</v>
      </c>
      <c r="K42" s="12">
        <v>0.4375</v>
      </c>
      <c r="L42" s="13">
        <v>2.3850000000000002</v>
      </c>
      <c r="M42" s="12">
        <v>0.55249999999999999</v>
      </c>
      <c r="N42" s="12">
        <v>0.85499999999999998</v>
      </c>
      <c r="O42" s="12">
        <v>1.075</v>
      </c>
      <c r="P42" s="12">
        <v>0.71499999999999997</v>
      </c>
      <c r="Q42" s="13">
        <v>2.7350000000000003</v>
      </c>
      <c r="R42" s="12">
        <v>0.93125000000000013</v>
      </c>
      <c r="S42" s="12">
        <v>0.91374999999999995</v>
      </c>
      <c r="T42" s="12">
        <v>0.89749999999999996</v>
      </c>
      <c r="U42" s="12">
        <v>0.57625000000000004</v>
      </c>
      <c r="V42" s="14">
        <v>2.56</v>
      </c>
      <c r="W42" s="79"/>
      <c r="X42" s="79"/>
      <c r="Y42" s="73"/>
      <c r="Z42" s="73"/>
      <c r="AA42" s="70"/>
      <c r="AB42" s="70"/>
      <c r="AC42" s="76"/>
      <c r="AD42" s="64"/>
      <c r="AE42" s="64"/>
      <c r="AF42" s="64"/>
      <c r="AG42" s="21" t="s">
        <v>37</v>
      </c>
      <c r="AH42" s="21" t="s">
        <v>36</v>
      </c>
      <c r="AI42" s="99"/>
      <c r="AJ42" s="27" t="s">
        <v>36</v>
      </c>
      <c r="AK42" s="61"/>
    </row>
    <row r="43" spans="2:37" s="4" customFormat="1" ht="15" customHeight="1" x14ac:dyDescent="0.2">
      <c r="B43" s="58">
        <v>11</v>
      </c>
      <c r="C43" s="48">
        <v>50</v>
      </c>
      <c r="D43" s="58" t="s">
        <v>1</v>
      </c>
      <c r="E43" s="58" t="s">
        <v>22</v>
      </c>
      <c r="F43" s="43" t="s">
        <v>7</v>
      </c>
      <c r="G43" s="43">
        <v>6.3</v>
      </c>
      <c r="H43" s="11">
        <v>4.4000000000000004</v>
      </c>
      <c r="I43" s="11">
        <v>1.3824999999999998</v>
      </c>
      <c r="J43" s="11">
        <v>3</v>
      </c>
      <c r="K43" s="11">
        <v>3.1025</v>
      </c>
      <c r="L43" s="10">
        <v>6.2575000000000003</v>
      </c>
      <c r="M43" s="11">
        <v>4.0599999999999996</v>
      </c>
      <c r="N43" s="11">
        <v>0.94500000000000006</v>
      </c>
      <c r="O43" s="11">
        <v>2.71</v>
      </c>
      <c r="P43" s="11">
        <v>3.5525000000000002</v>
      </c>
      <c r="Q43" s="10">
        <v>6.5524999999999993</v>
      </c>
      <c r="R43" s="11">
        <v>4.2300000000000004</v>
      </c>
      <c r="S43" s="11">
        <v>1.1637499999999996</v>
      </c>
      <c r="T43" s="11">
        <v>2.855</v>
      </c>
      <c r="U43" s="11">
        <v>3.3275000000000001</v>
      </c>
      <c r="V43" s="10">
        <v>6.4050000000000002</v>
      </c>
      <c r="W43" s="77">
        <v>20</v>
      </c>
      <c r="X43" s="77">
        <v>172</v>
      </c>
      <c r="Y43" s="71">
        <v>0.159</v>
      </c>
      <c r="Z43" s="71">
        <v>0.623</v>
      </c>
      <c r="AA43" s="68">
        <f>((W43+X43)/2)/((Y43+Z43)/2)</f>
        <v>245.52429667519181</v>
      </c>
      <c r="AB43" s="68">
        <f>W43/Y43</f>
        <v>125.78616352201257</v>
      </c>
      <c r="AC43" s="74">
        <v>7.5</v>
      </c>
      <c r="AD43" s="62" t="s">
        <v>38</v>
      </c>
      <c r="AE43" s="62" t="s">
        <v>54</v>
      </c>
      <c r="AF43" s="62" t="s">
        <v>36</v>
      </c>
      <c r="AG43" s="19" t="s">
        <v>37</v>
      </c>
      <c r="AH43" s="19" t="s">
        <v>36</v>
      </c>
      <c r="AI43" s="97" t="s">
        <v>54</v>
      </c>
      <c r="AJ43" s="25" t="s">
        <v>36</v>
      </c>
      <c r="AK43" s="61" t="s">
        <v>54</v>
      </c>
    </row>
    <row r="44" spans="2:37" s="8" customFormat="1" ht="15" customHeight="1" x14ac:dyDescent="0.2">
      <c r="B44" s="59"/>
      <c r="C44" s="48"/>
      <c r="D44" s="59"/>
      <c r="E44" s="59"/>
      <c r="F44" s="44" t="s">
        <v>8</v>
      </c>
      <c r="G44" s="44">
        <v>6.4</v>
      </c>
      <c r="H44" s="11">
        <v>3.625</v>
      </c>
      <c r="I44" s="11">
        <v>1.1274999999999999</v>
      </c>
      <c r="J44" s="11">
        <v>2.56</v>
      </c>
      <c r="K44" s="11">
        <v>2.4874999999999998</v>
      </c>
      <c r="L44" s="10">
        <v>6.23</v>
      </c>
      <c r="M44" s="11">
        <v>3.31</v>
      </c>
      <c r="N44" s="11">
        <v>1.5024999999999999</v>
      </c>
      <c r="O44" s="11">
        <v>2.5474999999999999</v>
      </c>
      <c r="P44" s="11">
        <v>2.5399999999999996</v>
      </c>
      <c r="Q44" s="10">
        <v>6.6649999999999991</v>
      </c>
      <c r="R44" s="11">
        <v>3.4674999999999998</v>
      </c>
      <c r="S44" s="11">
        <v>1.3150000000000002</v>
      </c>
      <c r="T44" s="11">
        <v>2.55375</v>
      </c>
      <c r="U44" s="11">
        <v>2.5137499999999999</v>
      </c>
      <c r="V44" s="10">
        <v>6.4474999999999998</v>
      </c>
      <c r="W44" s="78"/>
      <c r="X44" s="78"/>
      <c r="Y44" s="72"/>
      <c r="Z44" s="72"/>
      <c r="AA44" s="69"/>
      <c r="AB44" s="69"/>
      <c r="AC44" s="75"/>
      <c r="AD44" s="63"/>
      <c r="AE44" s="63"/>
      <c r="AF44" s="63"/>
      <c r="AG44" s="20" t="s">
        <v>37</v>
      </c>
      <c r="AH44" s="20" t="s">
        <v>36</v>
      </c>
      <c r="AI44" s="98"/>
      <c r="AJ44" s="26" t="s">
        <v>36</v>
      </c>
      <c r="AK44" s="61"/>
    </row>
    <row r="45" spans="2:37" s="8" customFormat="1" ht="15" customHeight="1" x14ac:dyDescent="0.2">
      <c r="B45" s="59"/>
      <c r="C45" s="48"/>
      <c r="D45" s="59"/>
      <c r="E45" s="59"/>
      <c r="F45" s="44" t="s">
        <v>9</v>
      </c>
      <c r="G45" s="44">
        <v>6.5</v>
      </c>
      <c r="H45" s="11">
        <v>2.0674999999999999</v>
      </c>
      <c r="I45" s="11">
        <v>1.8575000000000002</v>
      </c>
      <c r="J45" s="11">
        <v>1.2825</v>
      </c>
      <c r="K45" s="11">
        <v>2.6375000000000002</v>
      </c>
      <c r="L45" s="10">
        <v>5.2149999999999999</v>
      </c>
      <c r="M45" s="11">
        <v>2.6225000000000001</v>
      </c>
      <c r="N45" s="11">
        <v>2.17</v>
      </c>
      <c r="O45" s="11">
        <v>1.8774999999999999</v>
      </c>
      <c r="P45" s="11">
        <v>1.9875</v>
      </c>
      <c r="Q45" s="10">
        <v>5.58</v>
      </c>
      <c r="R45" s="11">
        <v>2.3449999999999998</v>
      </c>
      <c r="S45" s="11">
        <v>2.0137499999999999</v>
      </c>
      <c r="T45" s="11">
        <v>1.58</v>
      </c>
      <c r="U45" s="11">
        <v>2.3125</v>
      </c>
      <c r="V45" s="10">
        <v>5.3975</v>
      </c>
      <c r="W45" s="78"/>
      <c r="X45" s="78"/>
      <c r="Y45" s="72"/>
      <c r="Z45" s="72"/>
      <c r="AA45" s="69"/>
      <c r="AB45" s="69"/>
      <c r="AC45" s="75"/>
      <c r="AD45" s="63"/>
      <c r="AE45" s="63"/>
      <c r="AF45" s="63"/>
      <c r="AG45" s="20" t="s">
        <v>37</v>
      </c>
      <c r="AH45" s="20" t="s">
        <v>36</v>
      </c>
      <c r="AI45" s="98"/>
      <c r="AJ45" s="26" t="s">
        <v>36</v>
      </c>
      <c r="AK45" s="61"/>
    </row>
    <row r="46" spans="2:37" s="4" customFormat="1" ht="15" customHeight="1" x14ac:dyDescent="0.2">
      <c r="B46" s="60"/>
      <c r="C46" s="48"/>
      <c r="D46" s="60"/>
      <c r="E46" s="60"/>
      <c r="F46" s="45" t="s">
        <v>10</v>
      </c>
      <c r="G46" s="45">
        <v>6.7</v>
      </c>
      <c r="H46" s="12">
        <v>2.4450000000000003</v>
      </c>
      <c r="I46" s="12">
        <v>1.4449999999999998</v>
      </c>
      <c r="J46" s="12">
        <v>3.2949999999999999</v>
      </c>
      <c r="K46" s="12">
        <v>1.5874999999999999</v>
      </c>
      <c r="L46" s="13">
        <v>6.8575000000000008</v>
      </c>
      <c r="M46" s="12">
        <v>3.0549999999999997</v>
      </c>
      <c r="N46" s="12">
        <v>1.355</v>
      </c>
      <c r="O46" s="12">
        <v>2.3275000000000001</v>
      </c>
      <c r="P46" s="12">
        <v>2.9674999999999998</v>
      </c>
      <c r="Q46" s="13">
        <v>6.3674999999999997</v>
      </c>
      <c r="R46" s="12">
        <v>2.75</v>
      </c>
      <c r="S46" s="12">
        <v>1.4</v>
      </c>
      <c r="T46" s="12">
        <v>2.8112499999999994</v>
      </c>
      <c r="U46" s="12">
        <v>2.2774999999999999</v>
      </c>
      <c r="V46" s="14">
        <v>6.6124999999999998</v>
      </c>
      <c r="W46" s="79"/>
      <c r="X46" s="79"/>
      <c r="Y46" s="73"/>
      <c r="Z46" s="73"/>
      <c r="AA46" s="70"/>
      <c r="AB46" s="70"/>
      <c r="AC46" s="76"/>
      <c r="AD46" s="64"/>
      <c r="AE46" s="64"/>
      <c r="AF46" s="64"/>
      <c r="AG46" s="21" t="s">
        <v>37</v>
      </c>
      <c r="AH46" s="21" t="s">
        <v>36</v>
      </c>
      <c r="AI46" s="99"/>
      <c r="AJ46" s="27" t="s">
        <v>36</v>
      </c>
      <c r="AK46" s="61"/>
    </row>
    <row r="47" spans="2:37" s="4" customFormat="1" ht="15" customHeight="1" x14ac:dyDescent="0.2">
      <c r="B47" s="58">
        <v>12</v>
      </c>
      <c r="C47" s="47">
        <v>32</v>
      </c>
      <c r="D47" s="58" t="s">
        <v>1</v>
      </c>
      <c r="E47" s="58" t="s">
        <v>2</v>
      </c>
      <c r="F47" s="43" t="s">
        <v>7</v>
      </c>
      <c r="G47" s="43">
        <v>5.2</v>
      </c>
      <c r="H47" s="11">
        <v>1.1775</v>
      </c>
      <c r="I47" s="11">
        <v>1.0900000000000001</v>
      </c>
      <c r="J47" s="11">
        <v>0.95000000000000007</v>
      </c>
      <c r="K47" s="11">
        <v>0.04</v>
      </c>
      <c r="L47" s="10">
        <v>1.72</v>
      </c>
      <c r="M47" s="11">
        <v>0.48750000000000004</v>
      </c>
      <c r="N47" s="11">
        <v>1.6500000000000001</v>
      </c>
      <c r="O47" s="11">
        <v>1.2325000000000002</v>
      </c>
      <c r="P47" s="11">
        <v>0.05</v>
      </c>
      <c r="Q47" s="10">
        <v>2.0024999999999999</v>
      </c>
      <c r="R47" s="11">
        <v>0.83250000000000002</v>
      </c>
      <c r="S47" s="11">
        <v>1.37</v>
      </c>
      <c r="T47" s="11">
        <v>1.0912500000000001</v>
      </c>
      <c r="U47" s="11">
        <v>4.4999999999999998E-2</v>
      </c>
      <c r="V47" s="10">
        <v>1.8612500000000001</v>
      </c>
      <c r="W47" s="77">
        <v>6</v>
      </c>
      <c r="X47" s="77">
        <v>64</v>
      </c>
      <c r="Y47" s="71">
        <v>4.3999999999999997E-2</v>
      </c>
      <c r="Z47" s="71">
        <v>0.27400000000000002</v>
      </c>
      <c r="AA47" s="68">
        <f>((W47+X47)/2)/((Y47+Z47)/2)</f>
        <v>220.12578616352201</v>
      </c>
      <c r="AB47" s="68">
        <f>W47/Y47</f>
        <v>136.36363636363637</v>
      </c>
      <c r="AC47" s="74">
        <v>7</v>
      </c>
      <c r="AD47" s="62" t="s">
        <v>36</v>
      </c>
      <c r="AE47" s="62" t="s">
        <v>54</v>
      </c>
      <c r="AF47" s="62" t="s">
        <v>36</v>
      </c>
      <c r="AG47" s="19" t="s">
        <v>37</v>
      </c>
      <c r="AH47" s="19" t="s">
        <v>45</v>
      </c>
      <c r="AI47" s="97" t="s">
        <v>54</v>
      </c>
      <c r="AJ47" s="25" t="s">
        <v>36</v>
      </c>
      <c r="AK47" s="61" t="s">
        <v>54</v>
      </c>
    </row>
    <row r="48" spans="2:37" s="8" customFormat="1" ht="15" customHeight="1" x14ac:dyDescent="0.2">
      <c r="B48" s="59"/>
      <c r="C48" s="47"/>
      <c r="D48" s="59"/>
      <c r="E48" s="59"/>
      <c r="F48" s="44" t="s">
        <v>8</v>
      </c>
      <c r="G48" s="44">
        <v>5.6</v>
      </c>
      <c r="H48" s="11">
        <v>0.40499999999999997</v>
      </c>
      <c r="I48" s="11">
        <v>0.41750000000000004</v>
      </c>
      <c r="J48" s="11">
        <v>1.39</v>
      </c>
      <c r="K48" s="11">
        <v>0.13</v>
      </c>
      <c r="L48" s="10">
        <v>2.0374999999999996</v>
      </c>
      <c r="M48" s="11">
        <v>0.36250000000000004</v>
      </c>
      <c r="N48" s="11">
        <v>0.96499999999999997</v>
      </c>
      <c r="O48" s="11">
        <v>1.55</v>
      </c>
      <c r="P48" s="11">
        <v>0.16750000000000001</v>
      </c>
      <c r="Q48" s="10">
        <v>1.5725</v>
      </c>
      <c r="R48" s="11">
        <v>0.38375000000000004</v>
      </c>
      <c r="S48" s="11">
        <v>0.69125000000000003</v>
      </c>
      <c r="T48" s="11">
        <v>1.4699999999999998</v>
      </c>
      <c r="U48" s="11">
        <v>0.14875000000000002</v>
      </c>
      <c r="V48" s="10">
        <v>1.8049999999999997</v>
      </c>
      <c r="W48" s="78"/>
      <c r="X48" s="78"/>
      <c r="Y48" s="72"/>
      <c r="Z48" s="72"/>
      <c r="AA48" s="69"/>
      <c r="AB48" s="69"/>
      <c r="AC48" s="75"/>
      <c r="AD48" s="63"/>
      <c r="AE48" s="63"/>
      <c r="AF48" s="63"/>
      <c r="AG48" s="20" t="s">
        <v>37</v>
      </c>
      <c r="AH48" s="20" t="s">
        <v>45</v>
      </c>
      <c r="AI48" s="98"/>
      <c r="AJ48" s="26" t="s">
        <v>36</v>
      </c>
      <c r="AK48" s="61"/>
    </row>
    <row r="49" spans="2:37" s="8" customFormat="1" ht="15" customHeight="1" x14ac:dyDescent="0.2">
      <c r="B49" s="59"/>
      <c r="C49" s="47"/>
      <c r="D49" s="59"/>
      <c r="E49" s="59"/>
      <c r="F49" s="44" t="s">
        <v>9</v>
      </c>
      <c r="G49" s="44">
        <v>5.3</v>
      </c>
      <c r="H49" s="11">
        <v>5.7500000000000002E-2</v>
      </c>
      <c r="I49" s="11">
        <v>1.01</v>
      </c>
      <c r="J49" s="11">
        <v>0.55249999999999999</v>
      </c>
      <c r="K49" s="11">
        <v>4.7500000000000001E-2</v>
      </c>
      <c r="L49" s="10">
        <v>0.92</v>
      </c>
      <c r="M49" s="11">
        <v>3.2500000000000001E-2</v>
      </c>
      <c r="N49" s="11">
        <v>1.085</v>
      </c>
      <c r="O49" s="11">
        <v>0.59499999999999997</v>
      </c>
      <c r="P49" s="11">
        <v>4.2500000000000003E-2</v>
      </c>
      <c r="Q49" s="10">
        <v>0.81250000000000011</v>
      </c>
      <c r="R49" s="11">
        <v>4.4999999999999998E-2</v>
      </c>
      <c r="S49" s="11">
        <v>1.0474999999999999</v>
      </c>
      <c r="T49" s="11">
        <v>0.57374999999999998</v>
      </c>
      <c r="U49" s="11">
        <v>4.4999999999999998E-2</v>
      </c>
      <c r="V49" s="10">
        <v>0.86624999999999996</v>
      </c>
      <c r="W49" s="78"/>
      <c r="X49" s="78"/>
      <c r="Y49" s="72"/>
      <c r="Z49" s="72"/>
      <c r="AA49" s="69"/>
      <c r="AB49" s="69"/>
      <c r="AC49" s="75"/>
      <c r="AD49" s="63"/>
      <c r="AE49" s="63"/>
      <c r="AF49" s="63"/>
      <c r="AG49" s="20" t="s">
        <v>37</v>
      </c>
      <c r="AH49" s="20" t="s">
        <v>45</v>
      </c>
      <c r="AI49" s="98"/>
      <c r="AJ49" s="26" t="s">
        <v>36</v>
      </c>
      <c r="AK49" s="61"/>
    </row>
    <row r="50" spans="2:37" s="4" customFormat="1" ht="15" customHeight="1" x14ac:dyDescent="0.2">
      <c r="B50" s="60"/>
      <c r="C50" s="47"/>
      <c r="D50" s="60"/>
      <c r="E50" s="60"/>
      <c r="F50" s="45" t="s">
        <v>10</v>
      </c>
      <c r="G50" s="45">
        <v>6.5</v>
      </c>
      <c r="H50" s="12">
        <v>0.35000000000000003</v>
      </c>
      <c r="I50" s="12">
        <v>0.67</v>
      </c>
      <c r="J50" s="12">
        <v>0.78500000000000003</v>
      </c>
      <c r="K50" s="12">
        <v>4.5000000000000005E-2</v>
      </c>
      <c r="L50" s="13">
        <v>2.1349999999999998</v>
      </c>
      <c r="M50" s="12">
        <v>0.17249999999999999</v>
      </c>
      <c r="N50" s="12">
        <v>1.1100000000000001</v>
      </c>
      <c r="O50" s="12">
        <v>0.85</v>
      </c>
      <c r="P50" s="12">
        <v>5.5E-2</v>
      </c>
      <c r="Q50" s="13">
        <v>2.125</v>
      </c>
      <c r="R50" s="12">
        <v>0.26124999999999998</v>
      </c>
      <c r="S50" s="12">
        <v>0.89</v>
      </c>
      <c r="T50" s="12">
        <v>0.81749999999999989</v>
      </c>
      <c r="U50" s="12">
        <v>0.05</v>
      </c>
      <c r="V50" s="14">
        <v>2.1299999999999994</v>
      </c>
      <c r="W50" s="79"/>
      <c r="X50" s="79"/>
      <c r="Y50" s="73"/>
      <c r="Z50" s="73"/>
      <c r="AA50" s="70"/>
      <c r="AB50" s="70"/>
      <c r="AC50" s="76"/>
      <c r="AD50" s="64"/>
      <c r="AE50" s="64"/>
      <c r="AF50" s="64"/>
      <c r="AG50" s="21" t="s">
        <v>39</v>
      </c>
      <c r="AH50" s="21" t="s">
        <v>45</v>
      </c>
      <c r="AI50" s="99"/>
      <c r="AJ50" s="27" t="s">
        <v>36</v>
      </c>
      <c r="AK50" s="61"/>
    </row>
    <row r="51" spans="2:37" s="4" customFormat="1" ht="15" customHeight="1" x14ac:dyDescent="0.2">
      <c r="B51" s="58">
        <v>13</v>
      </c>
      <c r="C51" s="48">
        <v>46</v>
      </c>
      <c r="D51" s="58" t="s">
        <v>1</v>
      </c>
      <c r="E51" s="58" t="s">
        <v>2</v>
      </c>
      <c r="F51" s="43" t="s">
        <v>7</v>
      </c>
      <c r="G51" s="43">
        <v>4.0999999999999996</v>
      </c>
      <c r="H51" s="11">
        <v>0.48250000000000004</v>
      </c>
      <c r="I51" s="11">
        <v>1.0449999999999999</v>
      </c>
      <c r="J51" s="11">
        <v>0.53249999999999997</v>
      </c>
      <c r="K51" s="11">
        <v>5.2500000000000005E-2</v>
      </c>
      <c r="L51" s="10">
        <v>2.3224999999999998</v>
      </c>
      <c r="M51" s="11">
        <v>0.5</v>
      </c>
      <c r="N51" s="11">
        <v>1.4475</v>
      </c>
      <c r="O51" s="11">
        <v>0.47</v>
      </c>
      <c r="P51" s="11">
        <v>4.7500000000000001E-2</v>
      </c>
      <c r="Q51" s="10">
        <v>2.3050000000000002</v>
      </c>
      <c r="R51" s="11">
        <v>0.49125000000000002</v>
      </c>
      <c r="S51" s="11">
        <v>1.2462499999999999</v>
      </c>
      <c r="T51" s="11">
        <v>0.50124999999999997</v>
      </c>
      <c r="U51" s="11">
        <v>4.9999999999999996E-2</v>
      </c>
      <c r="V51" s="10">
        <v>2.3137499999999998</v>
      </c>
      <c r="W51" s="77">
        <v>10</v>
      </c>
      <c r="X51" s="77">
        <v>77</v>
      </c>
      <c r="Y51" s="71">
        <v>0.28799999999999998</v>
      </c>
      <c r="Z51" s="71">
        <v>0.57899999999999996</v>
      </c>
      <c r="AA51" s="68">
        <f>((W51+X51)/2)/((Y51+Z51)/2)</f>
        <v>100.34602076124567</v>
      </c>
      <c r="AB51" s="68">
        <f>W51/Y51</f>
        <v>34.722222222222221</v>
      </c>
      <c r="AC51" s="74">
        <v>1</v>
      </c>
      <c r="AD51" s="62" t="s">
        <v>36</v>
      </c>
      <c r="AE51" s="62" t="s">
        <v>54</v>
      </c>
      <c r="AF51" s="62" t="s">
        <v>36</v>
      </c>
      <c r="AG51" s="19" t="s">
        <v>37</v>
      </c>
      <c r="AH51" s="20" t="s">
        <v>46</v>
      </c>
      <c r="AI51" s="97" t="s">
        <v>54</v>
      </c>
      <c r="AJ51" s="25" t="s">
        <v>38</v>
      </c>
      <c r="AK51" s="61" t="s">
        <v>54</v>
      </c>
    </row>
    <row r="52" spans="2:37" s="8" customFormat="1" ht="15" customHeight="1" x14ac:dyDescent="0.2">
      <c r="B52" s="59"/>
      <c r="C52" s="48"/>
      <c r="D52" s="59"/>
      <c r="E52" s="59"/>
      <c r="F52" s="44" t="s">
        <v>8</v>
      </c>
      <c r="G52" s="44">
        <v>4.3</v>
      </c>
      <c r="H52" s="11">
        <v>0.9375</v>
      </c>
      <c r="I52" s="11">
        <v>1.1399999999999999</v>
      </c>
      <c r="J52" s="11">
        <v>1.7974999999999999</v>
      </c>
      <c r="K52" s="11">
        <v>0.05</v>
      </c>
      <c r="L52" s="10">
        <v>2.145</v>
      </c>
      <c r="M52" s="11">
        <v>0.98499999999999999</v>
      </c>
      <c r="N52" s="11">
        <v>0.98250000000000004</v>
      </c>
      <c r="O52" s="11">
        <v>2.0024999999999999</v>
      </c>
      <c r="P52" s="11">
        <v>5.5000000000000007E-2</v>
      </c>
      <c r="Q52" s="10">
        <v>2.3424999999999998</v>
      </c>
      <c r="R52" s="11">
        <v>0.96124999999999994</v>
      </c>
      <c r="S52" s="11">
        <v>1.0612499999999998</v>
      </c>
      <c r="T52" s="11">
        <v>1.9</v>
      </c>
      <c r="U52" s="11">
        <v>5.2499999999999998E-2</v>
      </c>
      <c r="V52" s="10">
        <v>2.2437499999999999</v>
      </c>
      <c r="W52" s="78"/>
      <c r="X52" s="78"/>
      <c r="Y52" s="72"/>
      <c r="Z52" s="72"/>
      <c r="AA52" s="69"/>
      <c r="AB52" s="69"/>
      <c r="AC52" s="75"/>
      <c r="AD52" s="63"/>
      <c r="AE52" s="63"/>
      <c r="AF52" s="63"/>
      <c r="AG52" s="20" t="s">
        <v>37</v>
      </c>
      <c r="AH52" s="20" t="s">
        <v>46</v>
      </c>
      <c r="AI52" s="98"/>
      <c r="AJ52" s="26" t="s">
        <v>38</v>
      </c>
      <c r="AK52" s="61"/>
    </row>
    <row r="53" spans="2:37" s="8" customFormat="1" ht="15" customHeight="1" x14ac:dyDescent="0.2">
      <c r="B53" s="59"/>
      <c r="C53" s="48"/>
      <c r="D53" s="59"/>
      <c r="E53" s="59"/>
      <c r="F53" s="44" t="s">
        <v>9</v>
      </c>
      <c r="G53" s="44">
        <v>3.9</v>
      </c>
      <c r="H53" s="11">
        <v>4.2499999999999996E-2</v>
      </c>
      <c r="I53" s="11">
        <v>0.21249999999999999</v>
      </c>
      <c r="J53" s="11">
        <v>4.2500000000000003E-2</v>
      </c>
      <c r="K53" s="11">
        <v>4.0000000000000008E-2</v>
      </c>
      <c r="L53" s="10">
        <v>0.255</v>
      </c>
      <c r="M53" s="11">
        <v>3.5000000000000003E-2</v>
      </c>
      <c r="N53" s="11">
        <v>0.2225</v>
      </c>
      <c r="O53" s="11">
        <v>3.7500000000000006E-2</v>
      </c>
      <c r="P53" s="11">
        <v>0.14500000000000002</v>
      </c>
      <c r="Q53" s="10">
        <v>0.32250000000000001</v>
      </c>
      <c r="R53" s="11">
        <v>3.8749999999999993E-2</v>
      </c>
      <c r="S53" s="11">
        <v>0.2175</v>
      </c>
      <c r="T53" s="11">
        <v>0.04</v>
      </c>
      <c r="U53" s="11">
        <v>9.2499999999999999E-2</v>
      </c>
      <c r="V53" s="10">
        <v>0.28875000000000006</v>
      </c>
      <c r="W53" s="78"/>
      <c r="X53" s="78"/>
      <c r="Y53" s="72"/>
      <c r="Z53" s="72"/>
      <c r="AA53" s="69"/>
      <c r="AB53" s="69"/>
      <c r="AC53" s="75"/>
      <c r="AD53" s="63"/>
      <c r="AE53" s="63"/>
      <c r="AF53" s="63"/>
      <c r="AG53" s="20" t="s">
        <v>37</v>
      </c>
      <c r="AH53" s="20" t="s">
        <v>46</v>
      </c>
      <c r="AI53" s="98"/>
      <c r="AJ53" s="26" t="s">
        <v>36</v>
      </c>
      <c r="AK53" s="61"/>
    </row>
    <row r="54" spans="2:37" s="4" customFormat="1" ht="15" customHeight="1" x14ac:dyDescent="0.2">
      <c r="B54" s="60"/>
      <c r="C54" s="48"/>
      <c r="D54" s="60"/>
      <c r="E54" s="60"/>
      <c r="F54" s="45" t="s">
        <v>10</v>
      </c>
      <c r="G54" s="45">
        <v>4.9000000000000004</v>
      </c>
      <c r="H54" s="12">
        <v>3.5000000000000003E-2</v>
      </c>
      <c r="I54" s="12">
        <v>0.72750000000000004</v>
      </c>
      <c r="J54" s="12">
        <v>0.17</v>
      </c>
      <c r="K54" s="12">
        <v>6.0000000000000005E-2</v>
      </c>
      <c r="L54" s="13">
        <v>1.0049999999999999</v>
      </c>
      <c r="M54" s="12">
        <v>0.05</v>
      </c>
      <c r="N54" s="12">
        <v>0.65749999999999997</v>
      </c>
      <c r="O54" s="12">
        <v>0.14250000000000002</v>
      </c>
      <c r="P54" s="12">
        <v>0.34750000000000003</v>
      </c>
      <c r="Q54" s="13">
        <v>0.96750000000000003</v>
      </c>
      <c r="R54" s="12">
        <v>4.2500000000000003E-2</v>
      </c>
      <c r="S54" s="12">
        <v>0.6925</v>
      </c>
      <c r="T54" s="12">
        <v>0.15625</v>
      </c>
      <c r="U54" s="12">
        <v>0.20375000000000001</v>
      </c>
      <c r="V54" s="14">
        <v>0.98625000000000007</v>
      </c>
      <c r="W54" s="79"/>
      <c r="X54" s="79"/>
      <c r="Y54" s="73"/>
      <c r="Z54" s="73"/>
      <c r="AA54" s="70"/>
      <c r="AB54" s="70"/>
      <c r="AC54" s="76"/>
      <c r="AD54" s="64"/>
      <c r="AE54" s="64"/>
      <c r="AF54" s="64"/>
      <c r="AG54" s="21" t="s">
        <v>37</v>
      </c>
      <c r="AH54" s="21" t="s">
        <v>46</v>
      </c>
      <c r="AI54" s="99"/>
      <c r="AJ54" s="27" t="s">
        <v>36</v>
      </c>
      <c r="AK54" s="61"/>
    </row>
    <row r="55" spans="2:37" s="4" customFormat="1" ht="15" customHeight="1" x14ac:dyDescent="0.2">
      <c r="B55" s="58">
        <v>14</v>
      </c>
      <c r="C55" s="48">
        <v>33</v>
      </c>
      <c r="D55" s="58" t="s">
        <v>0</v>
      </c>
      <c r="E55" s="58" t="s">
        <v>22</v>
      </c>
      <c r="F55" s="43" t="s">
        <v>7</v>
      </c>
      <c r="G55" s="43">
        <v>5.7</v>
      </c>
      <c r="H55" s="11">
        <v>0.16000000000000003</v>
      </c>
      <c r="I55" s="11">
        <v>0.6</v>
      </c>
      <c r="J55" s="11">
        <v>0.13750000000000001</v>
      </c>
      <c r="K55" s="11">
        <v>0.04</v>
      </c>
      <c r="L55" s="10">
        <v>0.875</v>
      </c>
      <c r="M55" s="11">
        <v>8.4999999999999992E-2</v>
      </c>
      <c r="N55" s="11">
        <v>0.70499999999999996</v>
      </c>
      <c r="O55" s="11">
        <v>4.5000000000000005E-2</v>
      </c>
      <c r="P55" s="11">
        <v>0.14250000000000002</v>
      </c>
      <c r="Q55" s="10">
        <v>1.2325000000000002</v>
      </c>
      <c r="R55" s="11">
        <v>0.12250000000000003</v>
      </c>
      <c r="S55" s="11">
        <v>0.65249999999999997</v>
      </c>
      <c r="T55" s="11">
        <v>9.1250000000000026E-2</v>
      </c>
      <c r="U55" s="11">
        <v>9.1250000000000012E-2</v>
      </c>
      <c r="V55" s="10">
        <v>1.0537499999999997</v>
      </c>
      <c r="W55" s="77">
        <v>15</v>
      </c>
      <c r="X55" s="77">
        <v>137</v>
      </c>
      <c r="Y55" s="71">
        <v>0.26300000000000001</v>
      </c>
      <c r="Z55" s="71">
        <v>1.0720000000000001</v>
      </c>
      <c r="AA55" s="68">
        <f>((W55+X55)/2)/((Y55+Z55)/2)</f>
        <v>113.85767790262173</v>
      </c>
      <c r="AB55" s="68">
        <f>W55/Y55</f>
        <v>57.034220532319388</v>
      </c>
      <c r="AC55" s="74">
        <v>2.5</v>
      </c>
      <c r="AD55" s="62" t="s">
        <v>36</v>
      </c>
      <c r="AE55" s="67">
        <v>6</v>
      </c>
      <c r="AF55" s="62" t="s">
        <v>50</v>
      </c>
      <c r="AG55" s="19" t="s">
        <v>37</v>
      </c>
      <c r="AH55" s="20" t="s">
        <v>40</v>
      </c>
      <c r="AI55" s="39" t="s">
        <v>36</v>
      </c>
      <c r="AJ55" s="25" t="s">
        <v>38</v>
      </c>
      <c r="AK55" s="61">
        <v>26</v>
      </c>
    </row>
    <row r="56" spans="2:37" s="8" customFormat="1" ht="15" customHeight="1" x14ac:dyDescent="0.2">
      <c r="B56" s="59"/>
      <c r="C56" s="48"/>
      <c r="D56" s="59"/>
      <c r="E56" s="59"/>
      <c r="F56" s="44" t="s">
        <v>8</v>
      </c>
      <c r="G56" s="44">
        <v>6.3</v>
      </c>
      <c r="H56" s="11">
        <v>0.14000000000000001</v>
      </c>
      <c r="I56" s="11">
        <v>0.505</v>
      </c>
      <c r="J56" s="11">
        <v>0.73</v>
      </c>
      <c r="K56" s="11">
        <v>0.05</v>
      </c>
      <c r="L56" s="10">
        <v>2.06</v>
      </c>
      <c r="M56" s="11">
        <v>5.5000000000000007E-2</v>
      </c>
      <c r="N56" s="11">
        <v>0.8125</v>
      </c>
      <c r="O56" s="11">
        <v>0.77749999999999997</v>
      </c>
      <c r="P56" s="11">
        <v>5.2499999999999998E-2</v>
      </c>
      <c r="Q56" s="10">
        <v>1.7849999999999997</v>
      </c>
      <c r="R56" s="11">
        <v>9.7500000000000031E-2</v>
      </c>
      <c r="S56" s="11">
        <v>0.65875000000000006</v>
      </c>
      <c r="T56" s="11">
        <v>0.75374999999999992</v>
      </c>
      <c r="U56" s="11">
        <v>5.1250000000000004E-2</v>
      </c>
      <c r="V56" s="10">
        <v>1.9225000000000001</v>
      </c>
      <c r="W56" s="78"/>
      <c r="X56" s="78"/>
      <c r="Y56" s="72"/>
      <c r="Z56" s="72"/>
      <c r="AA56" s="69"/>
      <c r="AB56" s="69"/>
      <c r="AC56" s="75"/>
      <c r="AD56" s="63"/>
      <c r="AE56" s="67"/>
      <c r="AF56" s="63"/>
      <c r="AG56" s="20" t="s">
        <v>37</v>
      </c>
      <c r="AH56" s="20" t="s">
        <v>40</v>
      </c>
      <c r="AI56" s="40" t="s">
        <v>36</v>
      </c>
      <c r="AJ56" s="26" t="s">
        <v>38</v>
      </c>
      <c r="AK56" s="61"/>
    </row>
    <row r="57" spans="2:37" s="8" customFormat="1" ht="15" customHeight="1" x14ac:dyDescent="0.2">
      <c r="B57" s="59"/>
      <c r="C57" s="48"/>
      <c r="D57" s="59"/>
      <c r="E57" s="59"/>
      <c r="F57" s="44" t="s">
        <v>9</v>
      </c>
      <c r="G57" s="44">
        <v>6.5</v>
      </c>
      <c r="H57" s="11">
        <v>3.2500000000000001E-2</v>
      </c>
      <c r="I57" s="11">
        <v>0.45250000000000001</v>
      </c>
      <c r="J57" s="11">
        <v>0.48249999999999998</v>
      </c>
      <c r="K57" s="11">
        <v>4.2499999999999996E-2</v>
      </c>
      <c r="L57" s="10">
        <v>0.6399999999999999</v>
      </c>
      <c r="M57" s="11">
        <v>3.5000000000000003E-2</v>
      </c>
      <c r="N57" s="11">
        <v>0.23000000000000004</v>
      </c>
      <c r="O57" s="11">
        <v>0.67749999999999999</v>
      </c>
      <c r="P57" s="11">
        <v>4.5000000000000005E-2</v>
      </c>
      <c r="Q57" s="10">
        <v>1.0574999999999999</v>
      </c>
      <c r="R57" s="11">
        <v>3.3750000000000002E-2</v>
      </c>
      <c r="S57" s="11">
        <v>0.34125000000000005</v>
      </c>
      <c r="T57" s="11">
        <v>0.58000000000000007</v>
      </c>
      <c r="U57" s="11">
        <v>4.374999999999999E-2</v>
      </c>
      <c r="V57" s="10">
        <v>0.84874999999999989</v>
      </c>
      <c r="W57" s="78"/>
      <c r="X57" s="78"/>
      <c r="Y57" s="72"/>
      <c r="Z57" s="72"/>
      <c r="AA57" s="69"/>
      <c r="AB57" s="69"/>
      <c r="AC57" s="75"/>
      <c r="AD57" s="63"/>
      <c r="AE57" s="67">
        <v>7</v>
      </c>
      <c r="AF57" s="63"/>
      <c r="AG57" s="20" t="s">
        <v>37</v>
      </c>
      <c r="AH57" s="20" t="s">
        <v>40</v>
      </c>
      <c r="AI57" s="40" t="s">
        <v>36</v>
      </c>
      <c r="AJ57" s="26" t="s">
        <v>36</v>
      </c>
      <c r="AK57" s="61">
        <v>27</v>
      </c>
    </row>
    <row r="58" spans="2:37" s="4" customFormat="1" ht="15" customHeight="1" x14ac:dyDescent="0.2">
      <c r="B58" s="60"/>
      <c r="C58" s="48"/>
      <c r="D58" s="60"/>
      <c r="E58" s="60"/>
      <c r="F58" s="45" t="s">
        <v>10</v>
      </c>
      <c r="G58" s="45">
        <v>6.5</v>
      </c>
      <c r="H58" s="12">
        <v>1.6225000000000001</v>
      </c>
      <c r="I58" s="12">
        <v>0.35250000000000004</v>
      </c>
      <c r="J58" s="12">
        <v>0.39750000000000002</v>
      </c>
      <c r="K58" s="12">
        <v>0.87249999999999994</v>
      </c>
      <c r="L58" s="13">
        <v>2.335</v>
      </c>
      <c r="M58" s="12">
        <v>1.855</v>
      </c>
      <c r="N58" s="12">
        <v>0.94750000000000001</v>
      </c>
      <c r="O58" s="12">
        <v>3.7499999999999999E-2</v>
      </c>
      <c r="P58" s="12">
        <v>0.7</v>
      </c>
      <c r="Q58" s="13">
        <v>2.2749999999999999</v>
      </c>
      <c r="R58" s="12">
        <v>1.7387500000000002</v>
      </c>
      <c r="S58" s="12">
        <v>0.65</v>
      </c>
      <c r="T58" s="12">
        <v>0.21750000000000003</v>
      </c>
      <c r="U58" s="12">
        <v>0.78625</v>
      </c>
      <c r="V58" s="14">
        <v>2.3049999999999997</v>
      </c>
      <c r="W58" s="79"/>
      <c r="X58" s="79"/>
      <c r="Y58" s="73"/>
      <c r="Z58" s="73"/>
      <c r="AA58" s="70"/>
      <c r="AB58" s="70"/>
      <c r="AC58" s="76"/>
      <c r="AD58" s="64"/>
      <c r="AE58" s="67"/>
      <c r="AF58" s="64"/>
      <c r="AG58" s="21" t="s">
        <v>37</v>
      </c>
      <c r="AH58" s="20" t="s">
        <v>40</v>
      </c>
      <c r="AI58" s="41" t="s">
        <v>36</v>
      </c>
      <c r="AJ58" s="27" t="s">
        <v>36</v>
      </c>
      <c r="AK58" s="61"/>
    </row>
    <row r="59" spans="2:37" s="4" customFormat="1" ht="15" customHeight="1" x14ac:dyDescent="0.2">
      <c r="B59" s="58">
        <v>15</v>
      </c>
      <c r="C59" s="47">
        <v>33</v>
      </c>
      <c r="D59" s="58" t="s">
        <v>0</v>
      </c>
      <c r="E59" s="58" t="s">
        <v>2</v>
      </c>
      <c r="F59" s="43" t="s">
        <v>7</v>
      </c>
      <c r="G59" s="43">
        <v>4</v>
      </c>
      <c r="H59" s="11">
        <v>0.30750000000000005</v>
      </c>
      <c r="I59" s="11">
        <v>0.04</v>
      </c>
      <c r="J59" s="11">
        <v>0.21000000000000002</v>
      </c>
      <c r="K59" s="11">
        <v>4.7500000000000001E-2</v>
      </c>
      <c r="L59" s="10">
        <v>0.29499999999999993</v>
      </c>
      <c r="M59" s="11">
        <v>4.7500000000000001E-2</v>
      </c>
      <c r="N59" s="11">
        <v>0.22750000000000001</v>
      </c>
      <c r="O59" s="11">
        <v>0.26750000000000002</v>
      </c>
      <c r="P59" s="11">
        <v>5.2500000000000005E-2</v>
      </c>
      <c r="Q59" s="10">
        <v>0.35750000000000004</v>
      </c>
      <c r="R59" s="11">
        <v>0.17750000000000005</v>
      </c>
      <c r="S59" s="11">
        <v>0.13375000000000001</v>
      </c>
      <c r="T59" s="11">
        <v>0.23875000000000002</v>
      </c>
      <c r="U59" s="11">
        <v>4.9999999999999996E-2</v>
      </c>
      <c r="V59" s="10">
        <v>0.32624999999999998</v>
      </c>
      <c r="W59" s="77">
        <v>45</v>
      </c>
      <c r="X59" s="77">
        <v>336</v>
      </c>
      <c r="Y59" s="71">
        <v>2.5720000000000001</v>
      </c>
      <c r="Z59" s="71">
        <v>2.702</v>
      </c>
      <c r="AA59" s="68">
        <f>((W59+X59)/2)/((Y59+Z59)/2)</f>
        <v>72.241183162684862</v>
      </c>
      <c r="AB59" s="68">
        <f>W59/Y59</f>
        <v>17.496111975116641</v>
      </c>
      <c r="AC59" s="74">
        <v>0.8</v>
      </c>
      <c r="AD59" s="62" t="s">
        <v>38</v>
      </c>
      <c r="AE59" s="67">
        <v>1</v>
      </c>
      <c r="AF59" s="62" t="s">
        <v>50</v>
      </c>
      <c r="AG59" s="19" t="s">
        <v>37</v>
      </c>
      <c r="AH59" s="19" t="s">
        <v>36</v>
      </c>
      <c r="AI59" s="39" t="s">
        <v>36</v>
      </c>
      <c r="AJ59" s="25" t="s">
        <v>36</v>
      </c>
      <c r="AK59" s="61" t="s">
        <v>55</v>
      </c>
    </row>
    <row r="60" spans="2:37" s="8" customFormat="1" ht="15" customHeight="1" x14ac:dyDescent="0.2">
      <c r="B60" s="59"/>
      <c r="C60" s="47"/>
      <c r="D60" s="59"/>
      <c r="E60" s="59"/>
      <c r="F60" s="44" t="s">
        <v>8</v>
      </c>
      <c r="G60" s="44">
        <v>4.5999999999999996</v>
      </c>
      <c r="H60" s="11">
        <v>0.30500000000000005</v>
      </c>
      <c r="I60" s="11">
        <v>0.35250000000000004</v>
      </c>
      <c r="J60" s="11">
        <v>1.0074999999999998</v>
      </c>
      <c r="K60" s="11">
        <v>0.05</v>
      </c>
      <c r="L60" s="10">
        <v>1.5899999999999999</v>
      </c>
      <c r="M60" s="11">
        <v>5.7499999999999996E-2</v>
      </c>
      <c r="N60" s="11">
        <v>0.76</v>
      </c>
      <c r="O60" s="11">
        <v>0.94750000000000001</v>
      </c>
      <c r="P60" s="11">
        <v>0.19</v>
      </c>
      <c r="Q60" s="10">
        <v>1.5000000000000002</v>
      </c>
      <c r="R60" s="11">
        <v>0.18125000000000005</v>
      </c>
      <c r="S60" s="11">
        <v>0.55624999999999991</v>
      </c>
      <c r="T60" s="11">
        <v>0.97749999999999992</v>
      </c>
      <c r="U60" s="11">
        <v>0.12000000000000001</v>
      </c>
      <c r="V60" s="10">
        <v>1.5449999999999999</v>
      </c>
      <c r="W60" s="78"/>
      <c r="X60" s="78"/>
      <c r="Y60" s="72"/>
      <c r="Z60" s="72"/>
      <c r="AA60" s="69"/>
      <c r="AB60" s="69"/>
      <c r="AC60" s="75"/>
      <c r="AD60" s="63"/>
      <c r="AE60" s="67"/>
      <c r="AF60" s="63"/>
      <c r="AG60" s="20" t="s">
        <v>37</v>
      </c>
      <c r="AH60" s="20" t="s">
        <v>36</v>
      </c>
      <c r="AI60" s="40" t="s">
        <v>36</v>
      </c>
      <c r="AJ60" s="26" t="s">
        <v>36</v>
      </c>
      <c r="AK60" s="61"/>
    </row>
    <row r="61" spans="2:37" s="8" customFormat="1" ht="15" customHeight="1" x14ac:dyDescent="0.2">
      <c r="B61" s="59"/>
      <c r="C61" s="47"/>
      <c r="D61" s="59"/>
      <c r="E61" s="59"/>
      <c r="F61" s="44" t="s">
        <v>9</v>
      </c>
      <c r="G61" s="44">
        <v>4.4000000000000004</v>
      </c>
      <c r="H61" s="11">
        <v>4.0000000000000008E-2</v>
      </c>
      <c r="I61" s="11">
        <v>0.1</v>
      </c>
      <c r="J61" s="11">
        <v>0.05</v>
      </c>
      <c r="K61" s="11">
        <v>4.0000000000000008E-2</v>
      </c>
      <c r="L61" s="10">
        <v>0.15500000000000003</v>
      </c>
      <c r="M61" s="11">
        <v>7.4999999999999997E-2</v>
      </c>
      <c r="N61" s="11">
        <v>9.7500000000000003E-2</v>
      </c>
      <c r="O61" s="11">
        <v>0.05</v>
      </c>
      <c r="P61" s="11">
        <v>0.05</v>
      </c>
      <c r="Q61" s="10">
        <v>0.13</v>
      </c>
      <c r="R61" s="11">
        <v>5.7500000000000002E-2</v>
      </c>
      <c r="S61" s="11">
        <v>9.8750000000000004E-2</v>
      </c>
      <c r="T61" s="11">
        <v>4.9999999999999996E-2</v>
      </c>
      <c r="U61" s="11">
        <v>4.4999999999999998E-2</v>
      </c>
      <c r="V61" s="10">
        <v>0.14250000000000002</v>
      </c>
      <c r="W61" s="78"/>
      <c r="X61" s="78"/>
      <c r="Y61" s="72"/>
      <c r="Z61" s="72"/>
      <c r="AA61" s="69"/>
      <c r="AB61" s="69"/>
      <c r="AC61" s="75"/>
      <c r="AD61" s="63"/>
      <c r="AE61" s="67">
        <v>2</v>
      </c>
      <c r="AF61" s="63"/>
      <c r="AG61" s="20" t="s">
        <v>37</v>
      </c>
      <c r="AH61" s="20" t="s">
        <v>36</v>
      </c>
      <c r="AI61" s="40" t="s">
        <v>36</v>
      </c>
      <c r="AJ61" s="26" t="s">
        <v>36</v>
      </c>
      <c r="AK61" s="61" t="s">
        <v>55</v>
      </c>
    </row>
    <row r="62" spans="2:37" s="4" customFormat="1" ht="15" customHeight="1" x14ac:dyDescent="0.2">
      <c r="B62" s="60"/>
      <c r="C62" s="47"/>
      <c r="D62" s="60"/>
      <c r="E62" s="60"/>
      <c r="F62" s="45" t="s">
        <v>10</v>
      </c>
      <c r="G62" s="45">
        <v>4.7</v>
      </c>
      <c r="H62" s="12">
        <v>0.36500000000000005</v>
      </c>
      <c r="I62" s="12">
        <v>0.98499999999999999</v>
      </c>
      <c r="J62" s="12">
        <v>1.1000000000000001</v>
      </c>
      <c r="K62" s="12">
        <v>0.49750000000000005</v>
      </c>
      <c r="L62" s="13">
        <v>2.0700000000000003</v>
      </c>
      <c r="M62" s="12">
        <v>0.41750000000000004</v>
      </c>
      <c r="N62" s="12">
        <v>1.3800000000000001</v>
      </c>
      <c r="O62" s="12">
        <v>1.2324999999999999</v>
      </c>
      <c r="P62" s="12">
        <v>0.45500000000000002</v>
      </c>
      <c r="Q62" s="13">
        <v>1.7100000000000002</v>
      </c>
      <c r="R62" s="12">
        <v>0.39125000000000004</v>
      </c>
      <c r="S62" s="12">
        <v>1.1824999999999999</v>
      </c>
      <c r="T62" s="12">
        <v>1.16625</v>
      </c>
      <c r="U62" s="12">
        <v>0.47625000000000001</v>
      </c>
      <c r="V62" s="14">
        <v>1.8900000000000001</v>
      </c>
      <c r="W62" s="79"/>
      <c r="X62" s="79"/>
      <c r="Y62" s="73"/>
      <c r="Z62" s="73"/>
      <c r="AA62" s="70"/>
      <c r="AB62" s="70"/>
      <c r="AC62" s="76"/>
      <c r="AD62" s="64"/>
      <c r="AE62" s="67"/>
      <c r="AF62" s="64"/>
      <c r="AG62" s="21" t="s">
        <v>37</v>
      </c>
      <c r="AH62" s="21" t="s">
        <v>36</v>
      </c>
      <c r="AI62" s="41" t="s">
        <v>36</v>
      </c>
      <c r="AJ62" s="27" t="s">
        <v>36</v>
      </c>
      <c r="AK62" s="61"/>
    </row>
    <row r="63" spans="2:37" s="4" customFormat="1" ht="15" customHeight="1" x14ac:dyDescent="0.2">
      <c r="B63" s="58">
        <v>16</v>
      </c>
      <c r="C63" s="47">
        <v>26</v>
      </c>
      <c r="D63" s="58" t="s">
        <v>0</v>
      </c>
      <c r="E63" s="58" t="s">
        <v>2</v>
      </c>
      <c r="F63" s="43" t="s">
        <v>7</v>
      </c>
      <c r="G63" s="43">
        <v>4.9000000000000004</v>
      </c>
      <c r="H63" s="11">
        <v>0.49250000000000005</v>
      </c>
      <c r="I63" s="11">
        <v>0.96</v>
      </c>
      <c r="J63" s="11">
        <v>0.38750000000000001</v>
      </c>
      <c r="K63" s="11">
        <v>0.34750000000000003</v>
      </c>
      <c r="L63" s="10">
        <v>1.1624999999999999</v>
      </c>
      <c r="M63" s="11">
        <v>0.23000000000000004</v>
      </c>
      <c r="N63" s="11">
        <v>0.505</v>
      </c>
      <c r="O63" s="11">
        <v>8.7499999999999994E-2</v>
      </c>
      <c r="P63" s="11">
        <v>0.27750000000000002</v>
      </c>
      <c r="Q63" s="10">
        <v>1.2175</v>
      </c>
      <c r="R63" s="11">
        <v>0.36125000000000002</v>
      </c>
      <c r="S63" s="11">
        <v>0.73249999999999993</v>
      </c>
      <c r="T63" s="11">
        <v>0.23750000000000002</v>
      </c>
      <c r="U63" s="11">
        <v>0.3125</v>
      </c>
      <c r="V63" s="10">
        <v>1.1900000000000002</v>
      </c>
      <c r="W63" s="77">
        <v>37</v>
      </c>
      <c r="X63" s="77">
        <v>288</v>
      </c>
      <c r="Y63" s="71">
        <v>0.92500000000000004</v>
      </c>
      <c r="Z63" s="71">
        <v>2.98</v>
      </c>
      <c r="AA63" s="68">
        <f>((W63+X63)/2)/((Y63+Z63)/2)</f>
        <v>83.226632522407158</v>
      </c>
      <c r="AB63" s="68">
        <f>W63/Y63</f>
        <v>40</v>
      </c>
      <c r="AC63" s="74">
        <v>0.7</v>
      </c>
      <c r="AD63" s="62" t="s">
        <v>36</v>
      </c>
      <c r="AE63" s="67">
        <v>48</v>
      </c>
      <c r="AF63" s="94" t="s">
        <v>41</v>
      </c>
      <c r="AG63" s="19" t="s">
        <v>37</v>
      </c>
      <c r="AH63" s="19" t="s">
        <v>36</v>
      </c>
      <c r="AI63" s="39" t="s">
        <v>38</v>
      </c>
      <c r="AJ63" s="25" t="s">
        <v>36</v>
      </c>
      <c r="AK63" s="61">
        <v>4</v>
      </c>
    </row>
    <row r="64" spans="2:37" s="8" customFormat="1" ht="15" customHeight="1" x14ac:dyDescent="0.2">
      <c r="B64" s="59"/>
      <c r="C64" s="47"/>
      <c r="D64" s="59"/>
      <c r="E64" s="59"/>
      <c r="F64" s="44" t="s">
        <v>8</v>
      </c>
      <c r="G64" s="44">
        <v>6</v>
      </c>
      <c r="H64" s="11">
        <v>0.72750000000000004</v>
      </c>
      <c r="I64" s="11">
        <v>0.75500000000000012</v>
      </c>
      <c r="J64" s="11">
        <v>4.7500000000000007E-2</v>
      </c>
      <c r="K64" s="11">
        <v>4.5000000000000005E-2</v>
      </c>
      <c r="L64" s="10">
        <v>1.4325000000000001</v>
      </c>
      <c r="M64" s="11">
        <v>0.76750000000000007</v>
      </c>
      <c r="N64" s="11">
        <v>0.76</v>
      </c>
      <c r="O64" s="11">
        <v>4.5000000000000005E-2</v>
      </c>
      <c r="P64" s="11">
        <v>7.4999999999999997E-2</v>
      </c>
      <c r="Q64" s="10">
        <v>1.56</v>
      </c>
      <c r="R64" s="11">
        <v>0.74750000000000005</v>
      </c>
      <c r="S64" s="11">
        <v>0.75750000000000006</v>
      </c>
      <c r="T64" s="11">
        <v>4.6249999999999999E-2</v>
      </c>
      <c r="U64" s="11">
        <v>6.0000000000000005E-2</v>
      </c>
      <c r="V64" s="10">
        <v>1.4962500000000001</v>
      </c>
      <c r="W64" s="78"/>
      <c r="X64" s="78"/>
      <c r="Y64" s="72"/>
      <c r="Z64" s="72"/>
      <c r="AA64" s="69"/>
      <c r="AB64" s="69"/>
      <c r="AC64" s="75"/>
      <c r="AD64" s="63"/>
      <c r="AE64" s="67"/>
      <c r="AF64" s="95"/>
      <c r="AG64" s="20" t="s">
        <v>37</v>
      </c>
      <c r="AH64" s="20" t="s">
        <v>36</v>
      </c>
      <c r="AI64" s="40" t="s">
        <v>38</v>
      </c>
      <c r="AJ64" s="26" t="s">
        <v>36</v>
      </c>
      <c r="AK64" s="61"/>
    </row>
    <row r="65" spans="2:37" s="8" customFormat="1" ht="15" customHeight="1" x14ac:dyDescent="0.2">
      <c r="B65" s="59"/>
      <c r="C65" s="47"/>
      <c r="D65" s="59"/>
      <c r="E65" s="59"/>
      <c r="F65" s="44" t="s">
        <v>9</v>
      </c>
      <c r="G65" s="44">
        <v>6.2</v>
      </c>
      <c r="H65" s="11">
        <v>4.2500000000000003E-2</v>
      </c>
      <c r="I65" s="11">
        <v>2.4275000000000002</v>
      </c>
      <c r="J65" s="11">
        <v>1.105</v>
      </c>
      <c r="K65" s="11">
        <v>0.45750000000000002</v>
      </c>
      <c r="L65" s="10">
        <v>3.0149999999999997</v>
      </c>
      <c r="M65" s="11">
        <v>0.10249999999999999</v>
      </c>
      <c r="N65" s="11">
        <v>2.0050000000000003</v>
      </c>
      <c r="O65" s="11">
        <v>0.8224999999999999</v>
      </c>
      <c r="P65" s="11">
        <v>0.79249999999999998</v>
      </c>
      <c r="Q65" s="10">
        <v>3.4975000000000001</v>
      </c>
      <c r="R65" s="11">
        <v>7.2500000000000009E-2</v>
      </c>
      <c r="S65" s="11">
        <v>2.2162500000000001</v>
      </c>
      <c r="T65" s="11">
        <v>0.96375</v>
      </c>
      <c r="U65" s="11">
        <v>0.625</v>
      </c>
      <c r="V65" s="10">
        <v>3.2562499999999996</v>
      </c>
      <c r="W65" s="78"/>
      <c r="X65" s="78"/>
      <c r="Y65" s="72"/>
      <c r="Z65" s="72"/>
      <c r="AA65" s="69"/>
      <c r="AB65" s="69"/>
      <c r="AC65" s="75"/>
      <c r="AD65" s="63"/>
      <c r="AE65" s="67">
        <v>49</v>
      </c>
      <c r="AF65" s="95"/>
      <c r="AG65" s="20" t="s">
        <v>37</v>
      </c>
      <c r="AH65" s="20" t="s">
        <v>36</v>
      </c>
      <c r="AI65" s="40" t="s">
        <v>38</v>
      </c>
      <c r="AJ65" s="26" t="s">
        <v>36</v>
      </c>
      <c r="AK65" s="61">
        <v>5</v>
      </c>
    </row>
    <row r="66" spans="2:37" s="4" customFormat="1" ht="15" customHeight="1" x14ac:dyDescent="0.2">
      <c r="B66" s="60"/>
      <c r="C66" s="47"/>
      <c r="D66" s="60"/>
      <c r="E66" s="60"/>
      <c r="F66" s="45" t="s">
        <v>10</v>
      </c>
      <c r="G66" s="45">
        <v>6.4</v>
      </c>
      <c r="H66" s="12">
        <v>1.9275</v>
      </c>
      <c r="I66" s="12">
        <v>1.1200000000000001</v>
      </c>
      <c r="J66" s="12">
        <v>0.27500000000000002</v>
      </c>
      <c r="K66" s="12">
        <v>0.93500000000000005</v>
      </c>
      <c r="L66" s="13">
        <v>4.8724999999999996</v>
      </c>
      <c r="M66" s="12">
        <v>2.37</v>
      </c>
      <c r="N66" s="12">
        <v>0.91499999999999992</v>
      </c>
      <c r="O66" s="12">
        <v>0.12249999999999998</v>
      </c>
      <c r="P66" s="12">
        <v>0.87499999999999989</v>
      </c>
      <c r="Q66" s="13">
        <v>5.1425000000000001</v>
      </c>
      <c r="R66" s="12">
        <v>2.1487500000000002</v>
      </c>
      <c r="S66" s="12">
        <v>1.0174999999999998</v>
      </c>
      <c r="T66" s="12">
        <v>0.19875000000000001</v>
      </c>
      <c r="U66" s="12">
        <v>0.90499999999999992</v>
      </c>
      <c r="V66" s="14">
        <v>5.0074999999999994</v>
      </c>
      <c r="W66" s="79"/>
      <c r="X66" s="79"/>
      <c r="Y66" s="73"/>
      <c r="Z66" s="73"/>
      <c r="AA66" s="70"/>
      <c r="AB66" s="70"/>
      <c r="AC66" s="76"/>
      <c r="AD66" s="64"/>
      <c r="AE66" s="67"/>
      <c r="AF66" s="96"/>
      <c r="AG66" s="21" t="s">
        <v>37</v>
      </c>
      <c r="AH66" s="21" t="s">
        <v>36</v>
      </c>
      <c r="AI66" s="41" t="s">
        <v>38</v>
      </c>
      <c r="AJ66" s="27" t="s">
        <v>36</v>
      </c>
      <c r="AK66" s="61"/>
    </row>
    <row r="67" spans="2:37" s="4" customFormat="1" ht="15" customHeight="1" x14ac:dyDescent="0.2">
      <c r="B67" s="58">
        <v>17</v>
      </c>
      <c r="C67" s="47">
        <v>33</v>
      </c>
      <c r="D67" s="58" t="s">
        <v>0</v>
      </c>
      <c r="E67" s="58" t="s">
        <v>2</v>
      </c>
      <c r="F67" s="43" t="s">
        <v>7</v>
      </c>
      <c r="G67" s="43">
        <v>3.8</v>
      </c>
      <c r="H67" s="11">
        <v>4.2499999999999996E-2</v>
      </c>
      <c r="I67" s="11">
        <v>0.91499999999999981</v>
      </c>
      <c r="J67" s="11">
        <v>0.41500000000000004</v>
      </c>
      <c r="K67" s="11">
        <v>0.11749999999999999</v>
      </c>
      <c r="L67" s="10">
        <v>1.4900000000000002</v>
      </c>
      <c r="M67" s="11">
        <v>4.2499999999999996E-2</v>
      </c>
      <c r="N67" s="11">
        <v>0.67249999999999999</v>
      </c>
      <c r="O67" s="11">
        <v>0.27749999999999997</v>
      </c>
      <c r="P67" s="11">
        <v>0.17500000000000002</v>
      </c>
      <c r="Q67" s="10">
        <v>1.1399999999999999</v>
      </c>
      <c r="R67" s="11">
        <v>4.2499999999999996E-2</v>
      </c>
      <c r="S67" s="11">
        <v>0.79374999999999996</v>
      </c>
      <c r="T67" s="11">
        <v>0.34625</v>
      </c>
      <c r="U67" s="11">
        <v>0.14624999999999999</v>
      </c>
      <c r="V67" s="10">
        <v>1.3150000000000002</v>
      </c>
      <c r="W67" s="77">
        <v>41</v>
      </c>
      <c r="X67" s="77">
        <v>470</v>
      </c>
      <c r="Y67" s="71">
        <v>1.6830000000000001</v>
      </c>
      <c r="Z67" s="71">
        <v>6.726</v>
      </c>
      <c r="AA67" s="68">
        <f>((W67+X67)/2)/((Y67+Z67)/2)</f>
        <v>60.76822452134617</v>
      </c>
      <c r="AB67" s="68">
        <f>W67/Y67</f>
        <v>24.361259655377303</v>
      </c>
      <c r="AC67" s="74">
        <v>1</v>
      </c>
      <c r="AD67" s="62" t="s">
        <v>36</v>
      </c>
      <c r="AE67" s="67">
        <v>1</v>
      </c>
      <c r="AF67" s="62" t="s">
        <v>50</v>
      </c>
      <c r="AG67" s="19" t="s">
        <v>37</v>
      </c>
      <c r="AH67" s="19" t="s">
        <v>36</v>
      </c>
      <c r="AI67" s="39" t="s">
        <v>36</v>
      </c>
      <c r="AJ67" s="25" t="s">
        <v>36</v>
      </c>
      <c r="AK67" s="61">
        <v>10</v>
      </c>
    </row>
    <row r="68" spans="2:37" s="8" customFormat="1" ht="15" customHeight="1" x14ac:dyDescent="0.2">
      <c r="B68" s="59"/>
      <c r="C68" s="47"/>
      <c r="D68" s="59"/>
      <c r="E68" s="59"/>
      <c r="F68" s="44" t="s">
        <v>8</v>
      </c>
      <c r="G68" s="44">
        <v>4.4000000000000004</v>
      </c>
      <c r="H68" s="11">
        <v>0.76500000000000001</v>
      </c>
      <c r="I68" s="11">
        <v>0.69</v>
      </c>
      <c r="J68" s="11">
        <v>9.5000000000000001E-2</v>
      </c>
      <c r="K68" s="11">
        <v>5.2500000000000005E-2</v>
      </c>
      <c r="L68" s="10">
        <v>1.2250000000000001</v>
      </c>
      <c r="M68" s="11">
        <v>0.315</v>
      </c>
      <c r="N68" s="11">
        <v>0.52749999999999997</v>
      </c>
      <c r="O68" s="11">
        <v>0.66249999999999998</v>
      </c>
      <c r="P68" s="11">
        <v>0.125</v>
      </c>
      <c r="Q68" s="10">
        <v>1.1700000000000002</v>
      </c>
      <c r="R68" s="11">
        <v>0.53999999999999992</v>
      </c>
      <c r="S68" s="11">
        <v>0.6087499999999999</v>
      </c>
      <c r="T68" s="11">
        <v>0.37874999999999998</v>
      </c>
      <c r="U68" s="11">
        <v>8.8749999999999996E-2</v>
      </c>
      <c r="V68" s="10">
        <v>1.1975</v>
      </c>
      <c r="W68" s="78"/>
      <c r="X68" s="78"/>
      <c r="Y68" s="72"/>
      <c r="Z68" s="72"/>
      <c r="AA68" s="69"/>
      <c r="AB68" s="69"/>
      <c r="AC68" s="75"/>
      <c r="AD68" s="63"/>
      <c r="AE68" s="67"/>
      <c r="AF68" s="63"/>
      <c r="AG68" s="20" t="s">
        <v>37</v>
      </c>
      <c r="AH68" s="20" t="s">
        <v>36</v>
      </c>
      <c r="AI68" s="40" t="s">
        <v>36</v>
      </c>
      <c r="AJ68" s="26" t="s">
        <v>36</v>
      </c>
      <c r="AK68" s="61"/>
    </row>
    <row r="69" spans="2:37" s="8" customFormat="1" ht="15" customHeight="1" x14ac:dyDescent="0.2">
      <c r="B69" s="59"/>
      <c r="C69" s="47"/>
      <c r="D69" s="59"/>
      <c r="E69" s="59"/>
      <c r="F69" s="44" t="s">
        <v>9</v>
      </c>
      <c r="G69" s="44">
        <v>4.2</v>
      </c>
      <c r="H69" s="11">
        <v>0.46750000000000003</v>
      </c>
      <c r="I69" s="11">
        <v>0.16750000000000004</v>
      </c>
      <c r="J69" s="11">
        <v>0.16000000000000003</v>
      </c>
      <c r="K69" s="11">
        <v>0.14000000000000001</v>
      </c>
      <c r="L69" s="10">
        <v>1.07</v>
      </c>
      <c r="M69" s="11">
        <v>3.2500000000000001E-2</v>
      </c>
      <c r="N69" s="11">
        <v>3.7499999999999999E-2</v>
      </c>
      <c r="O69" s="11">
        <v>0.14500000000000002</v>
      </c>
      <c r="P69" s="11">
        <v>0.17250000000000001</v>
      </c>
      <c r="Q69" s="10">
        <v>1.7100000000000002</v>
      </c>
      <c r="R69" s="11">
        <v>0.25</v>
      </c>
      <c r="S69" s="11">
        <v>0.10250000000000004</v>
      </c>
      <c r="T69" s="11">
        <v>0.15250000000000002</v>
      </c>
      <c r="U69" s="11">
        <v>0.15625000000000003</v>
      </c>
      <c r="V69" s="10">
        <v>1.39</v>
      </c>
      <c r="W69" s="78"/>
      <c r="X69" s="78"/>
      <c r="Y69" s="72"/>
      <c r="Z69" s="72"/>
      <c r="AA69" s="69"/>
      <c r="AB69" s="69"/>
      <c r="AC69" s="75"/>
      <c r="AD69" s="63"/>
      <c r="AE69" s="67">
        <v>2</v>
      </c>
      <c r="AF69" s="63"/>
      <c r="AG69" s="20" t="s">
        <v>37</v>
      </c>
      <c r="AH69" s="20" t="s">
        <v>36</v>
      </c>
      <c r="AI69" s="40" t="s">
        <v>36</v>
      </c>
      <c r="AJ69" s="26" t="s">
        <v>36</v>
      </c>
      <c r="AK69" s="61">
        <v>11</v>
      </c>
    </row>
    <row r="70" spans="2:37" s="4" customFormat="1" ht="15" customHeight="1" x14ac:dyDescent="0.2">
      <c r="B70" s="60"/>
      <c r="C70" s="47"/>
      <c r="D70" s="60"/>
      <c r="E70" s="60"/>
      <c r="F70" s="45" t="s">
        <v>10</v>
      </c>
      <c r="G70" s="45">
        <v>4.5</v>
      </c>
      <c r="H70" s="12">
        <v>0.04</v>
      </c>
      <c r="I70" s="12">
        <v>0.26250000000000001</v>
      </c>
      <c r="J70" s="12">
        <v>0.57750000000000001</v>
      </c>
      <c r="K70" s="12">
        <v>0.43250000000000005</v>
      </c>
      <c r="L70" s="13">
        <v>1.5650000000000002</v>
      </c>
      <c r="M70" s="12">
        <v>0.27750000000000002</v>
      </c>
      <c r="N70" s="12">
        <v>0.54749999999999999</v>
      </c>
      <c r="O70" s="12">
        <v>0.85750000000000004</v>
      </c>
      <c r="P70" s="12">
        <v>0.80249999999999999</v>
      </c>
      <c r="Q70" s="13">
        <v>1.9075000000000002</v>
      </c>
      <c r="R70" s="12">
        <v>0.15875</v>
      </c>
      <c r="S70" s="12">
        <v>0.40499999999999997</v>
      </c>
      <c r="T70" s="12">
        <v>0.71750000000000003</v>
      </c>
      <c r="U70" s="12">
        <v>0.61749999999999994</v>
      </c>
      <c r="V70" s="14">
        <v>1.7362500000000001</v>
      </c>
      <c r="W70" s="79"/>
      <c r="X70" s="79"/>
      <c r="Y70" s="73"/>
      <c r="Z70" s="73"/>
      <c r="AA70" s="70"/>
      <c r="AB70" s="70"/>
      <c r="AC70" s="76"/>
      <c r="AD70" s="64"/>
      <c r="AE70" s="67"/>
      <c r="AF70" s="64"/>
      <c r="AG70" s="21" t="s">
        <v>37</v>
      </c>
      <c r="AH70" s="21" t="s">
        <v>36</v>
      </c>
      <c r="AI70" s="41" t="s">
        <v>36</v>
      </c>
      <c r="AJ70" s="27" t="s">
        <v>36</v>
      </c>
      <c r="AK70" s="61"/>
    </row>
    <row r="71" spans="2:37" s="4" customFormat="1" ht="15" customHeight="1" x14ac:dyDescent="0.2">
      <c r="B71" s="58">
        <v>19</v>
      </c>
      <c r="C71" s="47">
        <v>36</v>
      </c>
      <c r="D71" s="58" t="s">
        <v>0</v>
      </c>
      <c r="E71" s="58" t="s">
        <v>2</v>
      </c>
      <c r="F71" s="43" t="s">
        <v>7</v>
      </c>
      <c r="G71" s="43">
        <v>3.7</v>
      </c>
      <c r="H71" s="11">
        <v>0.25</v>
      </c>
      <c r="I71" s="11">
        <v>0.14250000000000002</v>
      </c>
      <c r="J71" s="11">
        <v>0.04</v>
      </c>
      <c r="K71" s="11">
        <v>5.2499999999999998E-2</v>
      </c>
      <c r="L71" s="10">
        <v>0.43499999999999994</v>
      </c>
      <c r="M71" s="11">
        <v>3.7499999999999999E-2</v>
      </c>
      <c r="N71" s="11">
        <v>0.38</v>
      </c>
      <c r="O71" s="11">
        <v>4.2500000000000003E-2</v>
      </c>
      <c r="P71" s="11">
        <v>4.5000000000000005E-2</v>
      </c>
      <c r="Q71" s="10">
        <v>0.82499999999999996</v>
      </c>
      <c r="R71" s="11">
        <v>0.14375000000000002</v>
      </c>
      <c r="S71" s="11">
        <v>0.26124999999999998</v>
      </c>
      <c r="T71" s="11">
        <v>4.1249999999999995E-2</v>
      </c>
      <c r="U71" s="11">
        <v>4.8749999999999995E-2</v>
      </c>
      <c r="V71" s="10">
        <v>0.62999999999999989</v>
      </c>
      <c r="W71" s="77">
        <v>40</v>
      </c>
      <c r="X71" s="77">
        <v>341</v>
      </c>
      <c r="Y71" s="71">
        <v>2.0259999999999998</v>
      </c>
      <c r="Z71" s="71">
        <v>6.5259999999999998</v>
      </c>
      <c r="AA71" s="68">
        <f>((W71+X71)/2)/((Y71+Z71)/2)</f>
        <v>44.550982226379794</v>
      </c>
      <c r="AB71" s="68">
        <f>W71/Y71</f>
        <v>19.743336623889441</v>
      </c>
      <c r="AC71" s="74">
        <v>0.8</v>
      </c>
      <c r="AD71" s="62" t="s">
        <v>36</v>
      </c>
      <c r="AE71" s="67">
        <v>1</v>
      </c>
      <c r="AF71" s="62" t="s">
        <v>50</v>
      </c>
      <c r="AG71" s="19" t="s">
        <v>37</v>
      </c>
      <c r="AH71" s="19" t="s">
        <v>36</v>
      </c>
      <c r="AI71" s="39" t="s">
        <v>36</v>
      </c>
      <c r="AJ71" s="25" t="s">
        <v>36</v>
      </c>
      <c r="AK71" s="61">
        <v>20</v>
      </c>
    </row>
    <row r="72" spans="2:37" s="8" customFormat="1" ht="15" customHeight="1" x14ac:dyDescent="0.2">
      <c r="B72" s="59"/>
      <c r="C72" s="47"/>
      <c r="D72" s="59"/>
      <c r="E72" s="59"/>
      <c r="F72" s="44" t="s">
        <v>8</v>
      </c>
      <c r="G72" s="44">
        <v>4.3</v>
      </c>
      <c r="H72" s="11">
        <v>1.4075</v>
      </c>
      <c r="I72" s="11">
        <v>0.86250000000000004</v>
      </c>
      <c r="J72" s="11">
        <v>1.385</v>
      </c>
      <c r="K72" s="11">
        <v>4.2500000000000003E-2</v>
      </c>
      <c r="L72" s="10">
        <v>2.1625000000000001</v>
      </c>
      <c r="M72" s="11">
        <v>0.60499999999999998</v>
      </c>
      <c r="N72" s="11">
        <v>1.645</v>
      </c>
      <c r="O72" s="11">
        <v>2.6574999999999998</v>
      </c>
      <c r="P72" s="11">
        <v>5.2500000000000005E-2</v>
      </c>
      <c r="Q72" s="10">
        <v>2.4674999999999998</v>
      </c>
      <c r="R72" s="11">
        <v>1.0062500000000001</v>
      </c>
      <c r="S72" s="11">
        <v>1.2537499999999999</v>
      </c>
      <c r="T72" s="11">
        <v>2.0212500000000002</v>
      </c>
      <c r="U72" s="11">
        <v>4.7500000000000001E-2</v>
      </c>
      <c r="V72" s="10">
        <v>2.3150000000000004</v>
      </c>
      <c r="W72" s="78"/>
      <c r="X72" s="78"/>
      <c r="Y72" s="72"/>
      <c r="Z72" s="72"/>
      <c r="AA72" s="69"/>
      <c r="AB72" s="69"/>
      <c r="AC72" s="75"/>
      <c r="AD72" s="63"/>
      <c r="AE72" s="67"/>
      <c r="AF72" s="63"/>
      <c r="AG72" s="20" t="s">
        <v>37</v>
      </c>
      <c r="AH72" s="20" t="s">
        <v>36</v>
      </c>
      <c r="AI72" s="40" t="s">
        <v>36</v>
      </c>
      <c r="AJ72" s="26" t="s">
        <v>36</v>
      </c>
      <c r="AK72" s="61"/>
    </row>
    <row r="73" spans="2:37" s="8" customFormat="1" ht="15" customHeight="1" x14ac:dyDescent="0.2">
      <c r="B73" s="59"/>
      <c r="C73" s="47"/>
      <c r="D73" s="59"/>
      <c r="E73" s="59"/>
      <c r="F73" s="44" t="s">
        <v>9</v>
      </c>
      <c r="G73" s="44">
        <v>4.0999999999999996</v>
      </c>
      <c r="H73" s="11">
        <v>0.14500000000000002</v>
      </c>
      <c r="I73" s="11">
        <v>0.48749999999999999</v>
      </c>
      <c r="J73" s="11">
        <v>4.4999999999999998E-2</v>
      </c>
      <c r="K73" s="11">
        <v>0.10249999999999998</v>
      </c>
      <c r="L73" s="10">
        <v>1.365</v>
      </c>
      <c r="M73" s="11">
        <v>0.28999999999999998</v>
      </c>
      <c r="N73" s="11">
        <v>0.6875</v>
      </c>
      <c r="O73" s="11">
        <v>0.29750000000000004</v>
      </c>
      <c r="P73" s="11">
        <v>4.5000000000000005E-2</v>
      </c>
      <c r="Q73" s="10">
        <v>1.6800000000000002</v>
      </c>
      <c r="R73" s="11">
        <v>0.2175</v>
      </c>
      <c r="S73" s="11">
        <v>0.58750000000000002</v>
      </c>
      <c r="T73" s="11">
        <v>0.17125000000000001</v>
      </c>
      <c r="U73" s="11">
        <v>7.3749999999999996E-2</v>
      </c>
      <c r="V73" s="10">
        <v>1.5225</v>
      </c>
      <c r="W73" s="78"/>
      <c r="X73" s="78"/>
      <c r="Y73" s="72"/>
      <c r="Z73" s="72"/>
      <c r="AA73" s="69"/>
      <c r="AB73" s="69"/>
      <c r="AC73" s="75"/>
      <c r="AD73" s="63"/>
      <c r="AE73" s="67">
        <v>2</v>
      </c>
      <c r="AF73" s="63"/>
      <c r="AG73" s="20" t="s">
        <v>37</v>
      </c>
      <c r="AH73" s="20" t="s">
        <v>36</v>
      </c>
      <c r="AI73" s="40" t="s">
        <v>36</v>
      </c>
      <c r="AJ73" s="26" t="s">
        <v>36</v>
      </c>
      <c r="AK73" s="61">
        <v>21</v>
      </c>
    </row>
    <row r="74" spans="2:37" s="4" customFormat="1" ht="15" customHeight="1" x14ac:dyDescent="0.2">
      <c r="B74" s="60"/>
      <c r="C74" s="47"/>
      <c r="D74" s="60"/>
      <c r="E74" s="60"/>
      <c r="F74" s="45" t="s">
        <v>10</v>
      </c>
      <c r="G74" s="45">
        <v>4.8</v>
      </c>
      <c r="H74" s="12">
        <v>1.56</v>
      </c>
      <c r="I74" s="12">
        <v>0.1525</v>
      </c>
      <c r="J74" s="12">
        <v>0.3775</v>
      </c>
      <c r="K74" s="12">
        <v>0.7</v>
      </c>
      <c r="L74" s="13">
        <v>2.16</v>
      </c>
      <c r="M74" s="12">
        <v>2.0699999999999998</v>
      </c>
      <c r="N74" s="12">
        <v>0.215</v>
      </c>
      <c r="O74" s="12">
        <v>8.249999999999999E-2</v>
      </c>
      <c r="P74" s="12">
        <v>0.98999999999999988</v>
      </c>
      <c r="Q74" s="13">
        <v>2.9125000000000001</v>
      </c>
      <c r="R74" s="12">
        <v>1.8149999999999997</v>
      </c>
      <c r="S74" s="12">
        <v>0.18375</v>
      </c>
      <c r="T74" s="12">
        <v>0.23</v>
      </c>
      <c r="U74" s="12">
        <v>0.84499999999999997</v>
      </c>
      <c r="V74" s="14">
        <v>2.5362500000000003</v>
      </c>
      <c r="W74" s="79"/>
      <c r="X74" s="79"/>
      <c r="Y74" s="73"/>
      <c r="Z74" s="73"/>
      <c r="AA74" s="70"/>
      <c r="AB74" s="70"/>
      <c r="AC74" s="76"/>
      <c r="AD74" s="64"/>
      <c r="AE74" s="67"/>
      <c r="AF74" s="64"/>
      <c r="AG74" s="21" t="s">
        <v>37</v>
      </c>
      <c r="AH74" s="21" t="s">
        <v>36</v>
      </c>
      <c r="AI74" s="41" t="s">
        <v>36</v>
      </c>
      <c r="AJ74" s="27" t="s">
        <v>36</v>
      </c>
      <c r="AK74" s="61"/>
    </row>
    <row r="75" spans="2:37" s="4" customFormat="1" ht="15" customHeight="1" x14ac:dyDescent="0.2">
      <c r="B75" s="58">
        <v>20</v>
      </c>
      <c r="C75" s="47">
        <v>38</v>
      </c>
      <c r="D75" s="58" t="s">
        <v>0</v>
      </c>
      <c r="E75" s="58" t="s">
        <v>2</v>
      </c>
      <c r="F75" s="43" t="s">
        <v>7</v>
      </c>
      <c r="G75" s="43">
        <v>4.8</v>
      </c>
      <c r="H75" s="11">
        <v>1.03</v>
      </c>
      <c r="I75" s="11">
        <v>1.2275</v>
      </c>
      <c r="J75" s="11">
        <v>0.64</v>
      </c>
      <c r="K75" s="11">
        <v>4.7500000000000007E-2</v>
      </c>
      <c r="L75" s="10">
        <v>1.4750000000000001</v>
      </c>
      <c r="M75" s="11">
        <v>0.63250000000000006</v>
      </c>
      <c r="N75" s="11">
        <v>0.91</v>
      </c>
      <c r="O75" s="11">
        <v>0.69499999999999995</v>
      </c>
      <c r="P75" s="11">
        <v>0.11750000000000001</v>
      </c>
      <c r="Q75" s="10">
        <v>1.6425000000000001</v>
      </c>
      <c r="R75" s="11">
        <v>0.83125000000000004</v>
      </c>
      <c r="S75" s="11">
        <v>1.0687500000000001</v>
      </c>
      <c r="T75" s="11">
        <v>0.66749999999999998</v>
      </c>
      <c r="U75" s="11">
        <v>8.2500000000000018E-2</v>
      </c>
      <c r="V75" s="10">
        <v>1.5587499999999999</v>
      </c>
      <c r="W75" s="77">
        <v>35</v>
      </c>
      <c r="X75" s="77">
        <v>252</v>
      </c>
      <c r="Y75" s="71">
        <v>0.54600000000000004</v>
      </c>
      <c r="Z75" s="71">
        <v>1.496</v>
      </c>
      <c r="AA75" s="68">
        <f>((W75+X75)/2)/((Y75+Z75)/2)</f>
        <v>140.54848188050931</v>
      </c>
      <c r="AB75" s="68">
        <f>W75/Y75</f>
        <v>64.102564102564102</v>
      </c>
      <c r="AC75" s="74">
        <v>0.6</v>
      </c>
      <c r="AD75" s="62" t="s">
        <v>36</v>
      </c>
      <c r="AE75" s="67">
        <v>2</v>
      </c>
      <c r="AF75" s="62" t="s">
        <v>52</v>
      </c>
      <c r="AG75" s="19" t="s">
        <v>37</v>
      </c>
      <c r="AH75" s="19" t="s">
        <v>36</v>
      </c>
      <c r="AI75" s="39" t="s">
        <v>36</v>
      </c>
      <c r="AJ75" s="25" t="s">
        <v>38</v>
      </c>
      <c r="AK75" s="61" t="s">
        <v>55</v>
      </c>
    </row>
    <row r="76" spans="2:37" s="8" customFormat="1" ht="15" customHeight="1" x14ac:dyDescent="0.2">
      <c r="B76" s="59"/>
      <c r="C76" s="47"/>
      <c r="D76" s="59"/>
      <c r="E76" s="59"/>
      <c r="F76" s="44" t="s">
        <v>8</v>
      </c>
      <c r="G76" s="44">
        <v>5.6</v>
      </c>
      <c r="H76" s="11">
        <v>0.88500000000000001</v>
      </c>
      <c r="I76" s="11">
        <v>1.2675000000000001</v>
      </c>
      <c r="J76" s="11">
        <v>4.2500000000000003E-2</v>
      </c>
      <c r="K76" s="11">
        <v>5.2500000000000005E-2</v>
      </c>
      <c r="L76" s="10">
        <v>1.7324999999999999</v>
      </c>
      <c r="M76" s="11">
        <v>0.29750000000000004</v>
      </c>
      <c r="N76" s="11">
        <v>1.4025000000000001</v>
      </c>
      <c r="O76" s="11">
        <v>4.2500000000000003E-2</v>
      </c>
      <c r="P76" s="11">
        <v>4.5000000000000005E-2</v>
      </c>
      <c r="Q76" s="10">
        <v>1.81</v>
      </c>
      <c r="R76" s="11">
        <v>0.59124999999999994</v>
      </c>
      <c r="S76" s="11">
        <v>1.335</v>
      </c>
      <c r="T76" s="11">
        <v>4.2499999999999996E-2</v>
      </c>
      <c r="U76" s="11">
        <v>4.8749999999999995E-2</v>
      </c>
      <c r="V76" s="10">
        <v>1.7712500000000002</v>
      </c>
      <c r="W76" s="78"/>
      <c r="X76" s="78"/>
      <c r="Y76" s="72"/>
      <c r="Z76" s="72"/>
      <c r="AA76" s="69"/>
      <c r="AB76" s="69"/>
      <c r="AC76" s="75"/>
      <c r="AD76" s="63"/>
      <c r="AE76" s="67"/>
      <c r="AF76" s="63"/>
      <c r="AG76" s="20" t="s">
        <v>37</v>
      </c>
      <c r="AH76" s="20" t="s">
        <v>36</v>
      </c>
      <c r="AI76" s="40" t="s">
        <v>36</v>
      </c>
      <c r="AJ76" s="26" t="s">
        <v>38</v>
      </c>
      <c r="AK76" s="61"/>
    </row>
    <row r="77" spans="2:37" s="8" customFormat="1" ht="15" customHeight="1" x14ac:dyDescent="0.2">
      <c r="B77" s="59"/>
      <c r="C77" s="47"/>
      <c r="D77" s="59"/>
      <c r="E77" s="59"/>
      <c r="F77" s="44" t="s">
        <v>9</v>
      </c>
      <c r="G77" s="44">
        <v>6</v>
      </c>
      <c r="H77" s="11">
        <v>2.5000000000000001E-2</v>
      </c>
      <c r="I77" s="11">
        <v>0.16250000000000001</v>
      </c>
      <c r="J77" s="11">
        <v>3.2500000000000001E-2</v>
      </c>
      <c r="K77" s="11">
        <v>4.2499999999999996E-2</v>
      </c>
      <c r="L77" s="10">
        <v>0.42749999999999999</v>
      </c>
      <c r="M77" s="11">
        <v>3.5000000000000003E-2</v>
      </c>
      <c r="N77" s="11">
        <v>0.26250000000000001</v>
      </c>
      <c r="O77" s="11">
        <v>3.2500000000000001E-2</v>
      </c>
      <c r="P77" s="11">
        <v>3.5000000000000003E-2</v>
      </c>
      <c r="Q77" s="10">
        <v>0.3725</v>
      </c>
      <c r="R77" s="11">
        <v>3.0000000000000002E-2</v>
      </c>
      <c r="S77" s="11">
        <v>0.21249999999999999</v>
      </c>
      <c r="T77" s="11">
        <v>3.2500000000000001E-2</v>
      </c>
      <c r="U77" s="11">
        <v>3.8749999999999993E-2</v>
      </c>
      <c r="V77" s="10">
        <v>0.39999999999999997</v>
      </c>
      <c r="W77" s="78"/>
      <c r="X77" s="78"/>
      <c r="Y77" s="72"/>
      <c r="Z77" s="72"/>
      <c r="AA77" s="69"/>
      <c r="AB77" s="69"/>
      <c r="AC77" s="75"/>
      <c r="AD77" s="63"/>
      <c r="AE77" s="67">
        <v>3</v>
      </c>
      <c r="AF77" s="63"/>
      <c r="AG77" s="20" t="s">
        <v>37</v>
      </c>
      <c r="AH77" s="20" t="s">
        <v>36</v>
      </c>
      <c r="AI77" s="40" t="s">
        <v>36</v>
      </c>
      <c r="AJ77" s="26" t="s">
        <v>38</v>
      </c>
      <c r="AK77" s="61" t="s">
        <v>55</v>
      </c>
    </row>
    <row r="78" spans="2:37" s="4" customFormat="1" ht="15" customHeight="1" x14ac:dyDescent="0.2">
      <c r="B78" s="60"/>
      <c r="C78" s="47"/>
      <c r="D78" s="60"/>
      <c r="E78" s="60"/>
      <c r="F78" s="45" t="s">
        <v>10</v>
      </c>
      <c r="G78" s="45">
        <v>5.9</v>
      </c>
      <c r="H78" s="12">
        <v>0.8175</v>
      </c>
      <c r="I78" s="12">
        <v>1.4574999999999998</v>
      </c>
      <c r="J78" s="12">
        <v>0.67</v>
      </c>
      <c r="K78" s="12">
        <v>0.61250000000000004</v>
      </c>
      <c r="L78" s="13">
        <v>1.7875000000000003</v>
      </c>
      <c r="M78" s="12">
        <v>0.97249999999999992</v>
      </c>
      <c r="N78" s="12">
        <v>1.4875</v>
      </c>
      <c r="O78" s="12">
        <v>0.64249999999999996</v>
      </c>
      <c r="P78" s="12">
        <v>0.99249999999999994</v>
      </c>
      <c r="Q78" s="13">
        <v>2.15</v>
      </c>
      <c r="R78" s="12">
        <v>0.89500000000000013</v>
      </c>
      <c r="S78" s="12">
        <v>1.4725000000000001</v>
      </c>
      <c r="T78" s="12">
        <v>0.65624999999999989</v>
      </c>
      <c r="U78" s="12">
        <v>0.80249999999999988</v>
      </c>
      <c r="V78" s="14">
        <v>1.9687500000000002</v>
      </c>
      <c r="W78" s="79"/>
      <c r="X78" s="79"/>
      <c r="Y78" s="73"/>
      <c r="Z78" s="73"/>
      <c r="AA78" s="70"/>
      <c r="AB78" s="70"/>
      <c r="AC78" s="76"/>
      <c r="AD78" s="64"/>
      <c r="AE78" s="67"/>
      <c r="AF78" s="64"/>
      <c r="AG78" s="21" t="s">
        <v>37</v>
      </c>
      <c r="AH78" s="32" t="s">
        <v>36</v>
      </c>
      <c r="AI78" s="41" t="s">
        <v>36</v>
      </c>
      <c r="AJ78" s="27" t="s">
        <v>38</v>
      </c>
      <c r="AK78" s="61"/>
    </row>
    <row r="79" spans="2:37" s="4" customFormat="1" ht="15" customHeight="1" x14ac:dyDescent="0.2">
      <c r="B79" s="58">
        <v>21</v>
      </c>
      <c r="C79" s="47">
        <v>50</v>
      </c>
      <c r="D79" s="58" t="s">
        <v>1</v>
      </c>
      <c r="E79" s="58" t="s">
        <v>22</v>
      </c>
      <c r="F79" s="43" t="s">
        <v>7</v>
      </c>
      <c r="G79" s="43">
        <v>5.8</v>
      </c>
      <c r="H79" s="11">
        <v>2.1100000000000003</v>
      </c>
      <c r="I79" s="11">
        <v>1.5975000000000001</v>
      </c>
      <c r="J79" s="11">
        <v>0.87749999999999984</v>
      </c>
      <c r="K79" s="11">
        <v>4.7500000000000001E-2</v>
      </c>
      <c r="L79" s="10">
        <v>3.2524999999999999</v>
      </c>
      <c r="M79" s="11">
        <v>2.9000000000000004</v>
      </c>
      <c r="N79" s="11">
        <v>1.2475000000000001</v>
      </c>
      <c r="O79" s="11">
        <v>0.54999999999999993</v>
      </c>
      <c r="P79" s="11">
        <v>0.42000000000000004</v>
      </c>
      <c r="Q79" s="10">
        <v>4.1425000000000001</v>
      </c>
      <c r="R79" s="11">
        <v>2.5049999999999999</v>
      </c>
      <c r="S79" s="11">
        <v>1.4225000000000001</v>
      </c>
      <c r="T79" s="11">
        <v>0.71374999999999988</v>
      </c>
      <c r="U79" s="11">
        <v>0.23375000000000001</v>
      </c>
      <c r="V79" s="10">
        <v>3.6974999999999998</v>
      </c>
      <c r="W79" s="77">
        <v>21</v>
      </c>
      <c r="X79" s="77">
        <v>183</v>
      </c>
      <c r="Y79" s="71">
        <v>0.58499999999999996</v>
      </c>
      <c r="Z79" s="71">
        <v>1.5409999999999999</v>
      </c>
      <c r="AA79" s="68">
        <f>((W79+X79)/2)/((Y79+Z79)/2)</f>
        <v>95.954844778927566</v>
      </c>
      <c r="AB79" s="68">
        <f>W79/Y79</f>
        <v>35.897435897435898</v>
      </c>
      <c r="AC79" s="74">
        <v>4.5999999999999996</v>
      </c>
      <c r="AD79" s="62" t="s">
        <v>36</v>
      </c>
      <c r="AE79" s="67">
        <v>4</v>
      </c>
      <c r="AF79" s="62" t="s">
        <v>50</v>
      </c>
      <c r="AG79" s="22" t="s">
        <v>37</v>
      </c>
      <c r="AH79" s="31" t="s">
        <v>53</v>
      </c>
      <c r="AI79" s="97" t="s">
        <v>54</v>
      </c>
      <c r="AJ79" s="25" t="s">
        <v>36</v>
      </c>
      <c r="AK79" s="61" t="s">
        <v>54</v>
      </c>
    </row>
    <row r="80" spans="2:37" s="8" customFormat="1" ht="15" customHeight="1" x14ac:dyDescent="0.2">
      <c r="B80" s="59"/>
      <c r="C80" s="47"/>
      <c r="D80" s="59"/>
      <c r="E80" s="59"/>
      <c r="F80" s="44" t="s">
        <v>8</v>
      </c>
      <c r="G80" s="44">
        <v>5.6</v>
      </c>
      <c r="H80" s="11">
        <v>0.59250000000000003</v>
      </c>
      <c r="I80" s="11">
        <v>0.37250000000000005</v>
      </c>
      <c r="J80" s="11">
        <v>1.0024999999999999</v>
      </c>
      <c r="K80" s="11">
        <v>0.24500000000000002</v>
      </c>
      <c r="L80" s="10">
        <v>2.3525</v>
      </c>
      <c r="M80" s="11">
        <v>0.59499999999999997</v>
      </c>
      <c r="N80" s="11">
        <v>0.7350000000000001</v>
      </c>
      <c r="O80" s="11">
        <v>1.0974999999999999</v>
      </c>
      <c r="P80" s="11">
        <v>0.67999999999999994</v>
      </c>
      <c r="Q80" s="10">
        <v>2.5075000000000003</v>
      </c>
      <c r="R80" s="11">
        <v>0.59375000000000011</v>
      </c>
      <c r="S80" s="11">
        <v>0.55375000000000008</v>
      </c>
      <c r="T80" s="11">
        <v>1.0499999999999998</v>
      </c>
      <c r="U80" s="11">
        <v>0.46249999999999997</v>
      </c>
      <c r="V80" s="10">
        <v>2.4299999999999997</v>
      </c>
      <c r="W80" s="78"/>
      <c r="X80" s="78"/>
      <c r="Y80" s="72"/>
      <c r="Z80" s="72"/>
      <c r="AA80" s="69"/>
      <c r="AB80" s="69"/>
      <c r="AC80" s="75"/>
      <c r="AD80" s="63"/>
      <c r="AE80" s="67"/>
      <c r="AF80" s="63"/>
      <c r="AG80" s="23" t="s">
        <v>37</v>
      </c>
      <c r="AH80" s="32" t="s">
        <v>53</v>
      </c>
      <c r="AI80" s="98"/>
      <c r="AJ80" s="26" t="s">
        <v>36</v>
      </c>
      <c r="AK80" s="61"/>
    </row>
    <row r="81" spans="2:37" s="8" customFormat="1" ht="15" customHeight="1" x14ac:dyDescent="0.2">
      <c r="B81" s="59"/>
      <c r="C81" s="47"/>
      <c r="D81" s="59"/>
      <c r="E81" s="59"/>
      <c r="F81" s="44" t="s">
        <v>9</v>
      </c>
      <c r="G81" s="44">
        <v>6.4</v>
      </c>
      <c r="H81" s="11">
        <v>0.31000000000000005</v>
      </c>
      <c r="I81" s="11">
        <v>1.1499999999999999</v>
      </c>
      <c r="J81" s="11">
        <v>0.24</v>
      </c>
      <c r="K81" s="11">
        <v>0.39</v>
      </c>
      <c r="L81" s="10">
        <v>1.675</v>
      </c>
      <c r="M81" s="11">
        <v>0.57750000000000001</v>
      </c>
      <c r="N81" s="11">
        <v>2.0499999999999998</v>
      </c>
      <c r="O81" s="11">
        <v>0.59749999999999992</v>
      </c>
      <c r="P81" s="11">
        <v>1.8800000000000001</v>
      </c>
      <c r="Q81" s="10">
        <v>3.5700000000000003</v>
      </c>
      <c r="R81" s="11">
        <v>0.44375000000000009</v>
      </c>
      <c r="S81" s="11">
        <v>1.5999999999999999</v>
      </c>
      <c r="T81" s="11">
        <v>0.41874999999999996</v>
      </c>
      <c r="U81" s="11">
        <v>1.1349999999999998</v>
      </c>
      <c r="V81" s="10">
        <v>2.6225000000000001</v>
      </c>
      <c r="W81" s="78"/>
      <c r="X81" s="78"/>
      <c r="Y81" s="72"/>
      <c r="Z81" s="72"/>
      <c r="AA81" s="69"/>
      <c r="AB81" s="69"/>
      <c r="AC81" s="75"/>
      <c r="AD81" s="63"/>
      <c r="AE81" s="67">
        <v>5</v>
      </c>
      <c r="AF81" s="63"/>
      <c r="AG81" s="23" t="s">
        <v>37</v>
      </c>
      <c r="AH81" s="32" t="s">
        <v>53</v>
      </c>
      <c r="AI81" s="98"/>
      <c r="AJ81" s="26" t="s">
        <v>36</v>
      </c>
      <c r="AK81" s="61"/>
    </row>
    <row r="82" spans="2:37" s="4" customFormat="1" ht="15" customHeight="1" x14ac:dyDescent="0.2">
      <c r="B82" s="60"/>
      <c r="C82" s="47"/>
      <c r="D82" s="60"/>
      <c r="E82" s="60"/>
      <c r="F82" s="45" t="s">
        <v>10</v>
      </c>
      <c r="G82" s="45">
        <v>6</v>
      </c>
      <c r="H82" s="12">
        <v>1.0874999999999999</v>
      </c>
      <c r="I82" s="12">
        <v>0.99</v>
      </c>
      <c r="J82" s="12">
        <v>1.3425</v>
      </c>
      <c r="K82" s="12">
        <v>0.77749999999999997</v>
      </c>
      <c r="L82" s="13">
        <v>4.335</v>
      </c>
      <c r="M82" s="12">
        <v>0.71249999999999991</v>
      </c>
      <c r="N82" s="12">
        <v>0.96750000000000003</v>
      </c>
      <c r="O82" s="12">
        <v>1.9700000000000002</v>
      </c>
      <c r="P82" s="12">
        <v>0.7</v>
      </c>
      <c r="Q82" s="13">
        <v>4.8274999999999997</v>
      </c>
      <c r="R82" s="12">
        <v>0.89999999999999991</v>
      </c>
      <c r="S82" s="12">
        <v>0.97875000000000012</v>
      </c>
      <c r="T82" s="12">
        <v>1.6562500000000002</v>
      </c>
      <c r="U82" s="12">
        <v>0.73874999999999991</v>
      </c>
      <c r="V82" s="14">
        <v>4.5812499999999998</v>
      </c>
      <c r="W82" s="79"/>
      <c r="X82" s="79"/>
      <c r="Y82" s="73"/>
      <c r="Z82" s="73"/>
      <c r="AA82" s="70"/>
      <c r="AB82" s="70"/>
      <c r="AC82" s="76"/>
      <c r="AD82" s="64"/>
      <c r="AE82" s="67"/>
      <c r="AF82" s="64"/>
      <c r="AG82" s="24" t="s">
        <v>37</v>
      </c>
      <c r="AH82" s="33" t="s">
        <v>53</v>
      </c>
      <c r="AI82" s="99"/>
      <c r="AJ82" s="27" t="s">
        <v>36</v>
      </c>
      <c r="AK82" s="61"/>
    </row>
    <row r="83" spans="2:37" s="4" customFormat="1" ht="15" customHeight="1" x14ac:dyDescent="0.2">
      <c r="B83" s="58">
        <v>22</v>
      </c>
      <c r="C83" s="47">
        <v>32</v>
      </c>
      <c r="D83" s="58" t="s">
        <v>1</v>
      </c>
      <c r="E83" s="58" t="s">
        <v>2</v>
      </c>
      <c r="F83" s="43" t="s">
        <v>7</v>
      </c>
      <c r="G83" s="43">
        <v>6.1</v>
      </c>
      <c r="H83" s="11">
        <v>1.0649999999999999</v>
      </c>
      <c r="I83" s="11">
        <v>1.105</v>
      </c>
      <c r="J83" s="11">
        <v>3.7500000000000006E-2</v>
      </c>
      <c r="K83" s="11">
        <v>1.0574999999999999</v>
      </c>
      <c r="L83" s="10">
        <v>2.3725000000000005</v>
      </c>
      <c r="M83" s="11">
        <v>1.5225</v>
      </c>
      <c r="N83" s="11">
        <v>0.36750000000000005</v>
      </c>
      <c r="O83" s="11">
        <v>4.5000000000000005E-2</v>
      </c>
      <c r="P83" s="11">
        <v>1.7974999999999999</v>
      </c>
      <c r="Q83" s="10">
        <v>2.3650000000000002</v>
      </c>
      <c r="R83" s="11">
        <v>1.2937500000000002</v>
      </c>
      <c r="S83" s="11">
        <v>0.73625000000000007</v>
      </c>
      <c r="T83" s="11">
        <v>4.1250000000000002E-2</v>
      </c>
      <c r="U83" s="11">
        <v>1.4274999999999998</v>
      </c>
      <c r="V83" s="10">
        <v>2.3687500000000004</v>
      </c>
      <c r="W83" s="77">
        <v>21</v>
      </c>
      <c r="X83" s="77">
        <v>195</v>
      </c>
      <c r="Y83" s="71">
        <v>0.39400000000000002</v>
      </c>
      <c r="Z83" s="71">
        <v>1.1359999999999999</v>
      </c>
      <c r="AA83" s="68">
        <f>((W83+X83)/2)/((Y83+Z83)/2)</f>
        <v>141.1764705882353</v>
      </c>
      <c r="AB83" s="68">
        <f>W83/Y83</f>
        <v>53.299492385786799</v>
      </c>
      <c r="AC83" s="74">
        <v>1.5</v>
      </c>
      <c r="AD83" s="62" t="s">
        <v>36</v>
      </c>
      <c r="AE83" s="62" t="s">
        <v>54</v>
      </c>
      <c r="AF83" s="62" t="s">
        <v>36</v>
      </c>
      <c r="AG83" s="19" t="s">
        <v>37</v>
      </c>
      <c r="AH83" s="32" t="s">
        <v>36</v>
      </c>
      <c r="AI83" s="97" t="s">
        <v>54</v>
      </c>
      <c r="AJ83" s="25" t="s">
        <v>36</v>
      </c>
      <c r="AK83" s="61" t="s">
        <v>54</v>
      </c>
    </row>
    <row r="84" spans="2:37" s="8" customFormat="1" ht="15" customHeight="1" x14ac:dyDescent="0.2">
      <c r="B84" s="59"/>
      <c r="C84" s="47"/>
      <c r="D84" s="59"/>
      <c r="E84" s="59"/>
      <c r="F84" s="44" t="s">
        <v>8</v>
      </c>
      <c r="G84" s="44">
        <v>4.9000000000000004</v>
      </c>
      <c r="H84" s="11">
        <v>0.25750000000000001</v>
      </c>
      <c r="I84" s="11">
        <v>1.0825</v>
      </c>
      <c r="J84" s="11">
        <v>0.11499999999999999</v>
      </c>
      <c r="K84" s="11">
        <v>5.2500000000000005E-2</v>
      </c>
      <c r="L84" s="10">
        <v>1.5550000000000002</v>
      </c>
      <c r="M84" s="11">
        <v>0.43250000000000005</v>
      </c>
      <c r="N84" s="11">
        <v>1.2025000000000001</v>
      </c>
      <c r="O84" s="11">
        <v>0.15500000000000003</v>
      </c>
      <c r="P84" s="11">
        <v>0.19</v>
      </c>
      <c r="Q84" s="10">
        <v>1.6224999999999998</v>
      </c>
      <c r="R84" s="11">
        <v>0.34499999999999997</v>
      </c>
      <c r="S84" s="11">
        <v>1.1425000000000003</v>
      </c>
      <c r="T84" s="11">
        <v>0.13500000000000001</v>
      </c>
      <c r="U84" s="11">
        <v>0.12125</v>
      </c>
      <c r="V84" s="10">
        <v>1.5887500000000001</v>
      </c>
      <c r="W84" s="78"/>
      <c r="X84" s="78"/>
      <c r="Y84" s="72"/>
      <c r="Z84" s="72"/>
      <c r="AA84" s="69"/>
      <c r="AB84" s="69"/>
      <c r="AC84" s="75"/>
      <c r="AD84" s="63"/>
      <c r="AE84" s="63"/>
      <c r="AF84" s="63"/>
      <c r="AG84" s="20" t="s">
        <v>37</v>
      </c>
      <c r="AH84" s="20" t="s">
        <v>36</v>
      </c>
      <c r="AI84" s="98"/>
      <c r="AJ84" s="26" t="s">
        <v>36</v>
      </c>
      <c r="AK84" s="61"/>
    </row>
    <row r="85" spans="2:37" s="8" customFormat="1" ht="15" customHeight="1" x14ac:dyDescent="0.2">
      <c r="B85" s="59"/>
      <c r="C85" s="47"/>
      <c r="D85" s="59"/>
      <c r="E85" s="59"/>
      <c r="F85" s="44" t="s">
        <v>9</v>
      </c>
      <c r="G85" s="44">
        <v>4</v>
      </c>
      <c r="H85" s="11">
        <v>0.46500000000000002</v>
      </c>
      <c r="I85" s="11">
        <v>0.65</v>
      </c>
      <c r="J85" s="11">
        <v>0.04</v>
      </c>
      <c r="K85" s="11">
        <v>0.35250000000000004</v>
      </c>
      <c r="L85" s="10">
        <v>1.6875000000000002</v>
      </c>
      <c r="M85" s="11">
        <v>0.40500000000000003</v>
      </c>
      <c r="N85" s="11">
        <v>0.3725</v>
      </c>
      <c r="O85" s="11">
        <v>0.23249999999999998</v>
      </c>
      <c r="P85" s="11">
        <v>0.27500000000000002</v>
      </c>
      <c r="Q85" s="10">
        <v>0.99500000000000011</v>
      </c>
      <c r="R85" s="11">
        <v>0.435</v>
      </c>
      <c r="S85" s="11">
        <v>0.51124999999999998</v>
      </c>
      <c r="T85" s="11">
        <v>0.13625000000000001</v>
      </c>
      <c r="U85" s="11">
        <v>0.31375000000000003</v>
      </c>
      <c r="V85" s="10">
        <v>1.3412500000000003</v>
      </c>
      <c r="W85" s="78"/>
      <c r="X85" s="78"/>
      <c r="Y85" s="72"/>
      <c r="Z85" s="72"/>
      <c r="AA85" s="69"/>
      <c r="AB85" s="69"/>
      <c r="AC85" s="75"/>
      <c r="AD85" s="63"/>
      <c r="AE85" s="63"/>
      <c r="AF85" s="63"/>
      <c r="AG85" s="20" t="s">
        <v>37</v>
      </c>
      <c r="AH85" s="20" t="s">
        <v>36</v>
      </c>
      <c r="AI85" s="98"/>
      <c r="AJ85" s="26" t="s">
        <v>36</v>
      </c>
      <c r="AK85" s="61"/>
    </row>
    <row r="86" spans="2:37" s="4" customFormat="1" ht="15" customHeight="1" x14ac:dyDescent="0.2">
      <c r="B86" s="60"/>
      <c r="C86" s="47"/>
      <c r="D86" s="60"/>
      <c r="E86" s="60"/>
      <c r="F86" s="45" t="s">
        <v>10</v>
      </c>
      <c r="G86" s="45">
        <v>4.3</v>
      </c>
      <c r="H86" s="12">
        <v>0.48000000000000004</v>
      </c>
      <c r="I86" s="12">
        <v>0.5299999999999998</v>
      </c>
      <c r="J86" s="12">
        <v>0.63749999999999996</v>
      </c>
      <c r="K86" s="12">
        <v>1.3250000000000002</v>
      </c>
      <c r="L86" s="13">
        <v>2.4350000000000001</v>
      </c>
      <c r="M86" s="12">
        <v>0.42250000000000004</v>
      </c>
      <c r="N86" s="12">
        <v>0.36500000000000005</v>
      </c>
      <c r="O86" s="12">
        <v>0.1925</v>
      </c>
      <c r="P86" s="12">
        <v>0.95499999999999996</v>
      </c>
      <c r="Q86" s="13">
        <v>1.6325000000000001</v>
      </c>
      <c r="R86" s="12">
        <v>0.45124999999999998</v>
      </c>
      <c r="S86" s="12">
        <v>0.4474999999999999</v>
      </c>
      <c r="T86" s="12">
        <v>0.41499999999999998</v>
      </c>
      <c r="U86" s="12">
        <v>1.1400000000000001</v>
      </c>
      <c r="V86" s="14">
        <v>2.0337500000000004</v>
      </c>
      <c r="W86" s="79"/>
      <c r="X86" s="79"/>
      <c r="Y86" s="73"/>
      <c r="Z86" s="73"/>
      <c r="AA86" s="70"/>
      <c r="AB86" s="70"/>
      <c r="AC86" s="76"/>
      <c r="AD86" s="64"/>
      <c r="AE86" s="64"/>
      <c r="AF86" s="64"/>
      <c r="AG86" s="21" t="s">
        <v>37</v>
      </c>
      <c r="AH86" s="21" t="s">
        <v>36</v>
      </c>
      <c r="AI86" s="99"/>
      <c r="AJ86" s="27" t="s">
        <v>36</v>
      </c>
      <c r="AK86" s="61"/>
    </row>
    <row r="87" spans="2:37" s="4" customFormat="1" ht="15" customHeight="1" x14ac:dyDescent="0.2">
      <c r="B87" s="58">
        <v>23</v>
      </c>
      <c r="C87" s="48">
        <v>42</v>
      </c>
      <c r="D87" s="58" t="s">
        <v>1</v>
      </c>
      <c r="E87" s="58" t="s">
        <v>2</v>
      </c>
      <c r="F87" s="43" t="s">
        <v>7</v>
      </c>
      <c r="G87" s="43">
        <v>6.2</v>
      </c>
      <c r="H87" s="11">
        <v>4.2499999999999996E-2</v>
      </c>
      <c r="I87" s="11">
        <v>0.3125</v>
      </c>
      <c r="J87" s="11">
        <v>0.04</v>
      </c>
      <c r="K87" s="11">
        <v>4.5000000000000005E-2</v>
      </c>
      <c r="L87" s="10">
        <v>0.39250000000000002</v>
      </c>
      <c r="M87" s="11">
        <v>0.11749999999999999</v>
      </c>
      <c r="N87" s="11">
        <v>0.44250000000000006</v>
      </c>
      <c r="O87" s="11">
        <v>3.7499999999999999E-2</v>
      </c>
      <c r="P87" s="11">
        <v>4.5000000000000005E-2</v>
      </c>
      <c r="Q87" s="10">
        <v>0.42500000000000004</v>
      </c>
      <c r="R87" s="11">
        <v>8.0000000000000016E-2</v>
      </c>
      <c r="S87" s="11">
        <v>0.3775</v>
      </c>
      <c r="T87" s="11">
        <v>3.875E-2</v>
      </c>
      <c r="U87" s="11">
        <v>4.4999999999999998E-2</v>
      </c>
      <c r="V87" s="10">
        <v>0.40875</v>
      </c>
      <c r="W87" s="77">
        <v>3</v>
      </c>
      <c r="X87" s="77">
        <v>37</v>
      </c>
      <c r="Y87" s="71">
        <v>7.0000000000000001E-3</v>
      </c>
      <c r="Z87" s="71">
        <v>7.5999999999999998E-2</v>
      </c>
      <c r="AA87" s="68">
        <f>((W87+X87)/2)/((Y87+Z87)/2)</f>
        <v>481.92771084337346</v>
      </c>
      <c r="AB87" s="68">
        <f>W87/Y87</f>
        <v>428.57142857142856</v>
      </c>
      <c r="AC87" s="74">
        <v>2.5</v>
      </c>
      <c r="AD87" s="62" t="s">
        <v>38</v>
      </c>
      <c r="AE87" s="62" t="s">
        <v>54</v>
      </c>
      <c r="AF87" s="62" t="s">
        <v>36</v>
      </c>
      <c r="AG87" s="19" t="s">
        <v>37</v>
      </c>
      <c r="AH87" s="19" t="s">
        <v>36</v>
      </c>
      <c r="AI87" s="97" t="s">
        <v>54</v>
      </c>
      <c r="AJ87" s="25" t="s">
        <v>38</v>
      </c>
      <c r="AK87" s="61" t="s">
        <v>54</v>
      </c>
    </row>
    <row r="88" spans="2:37" s="8" customFormat="1" ht="15" customHeight="1" x14ac:dyDescent="0.2">
      <c r="B88" s="59"/>
      <c r="C88" s="48"/>
      <c r="D88" s="59"/>
      <c r="E88" s="59"/>
      <c r="F88" s="44" t="s">
        <v>8</v>
      </c>
      <c r="G88" s="44">
        <v>5.2</v>
      </c>
      <c r="H88" s="11">
        <v>0.05</v>
      </c>
      <c r="I88" s="11">
        <v>0.09</v>
      </c>
      <c r="J88" s="11">
        <v>0.05</v>
      </c>
      <c r="K88" s="11">
        <v>4.4999999999999998E-2</v>
      </c>
      <c r="L88" s="10">
        <v>0.60499999999999998</v>
      </c>
      <c r="M88" s="11">
        <v>4.7500000000000007E-2</v>
      </c>
      <c r="N88" s="11">
        <v>0.11</v>
      </c>
      <c r="O88" s="11">
        <v>0.05</v>
      </c>
      <c r="P88" s="11">
        <v>4.2499999999999996E-2</v>
      </c>
      <c r="Q88" s="10">
        <v>0.76</v>
      </c>
      <c r="R88" s="11">
        <v>4.8749999999999995E-2</v>
      </c>
      <c r="S88" s="11">
        <v>0.1</v>
      </c>
      <c r="T88" s="11">
        <v>4.9999999999999996E-2</v>
      </c>
      <c r="U88" s="11">
        <v>4.3749999999999997E-2</v>
      </c>
      <c r="V88" s="10">
        <v>0.6825</v>
      </c>
      <c r="W88" s="78"/>
      <c r="X88" s="78"/>
      <c r="Y88" s="72"/>
      <c r="Z88" s="72"/>
      <c r="AA88" s="69"/>
      <c r="AB88" s="69"/>
      <c r="AC88" s="75"/>
      <c r="AD88" s="63"/>
      <c r="AE88" s="63"/>
      <c r="AF88" s="63"/>
      <c r="AG88" s="20" t="s">
        <v>37</v>
      </c>
      <c r="AH88" s="20" t="s">
        <v>36</v>
      </c>
      <c r="AI88" s="98"/>
      <c r="AJ88" s="26" t="s">
        <v>38</v>
      </c>
      <c r="AK88" s="61"/>
    </row>
    <row r="89" spans="2:37" s="8" customFormat="1" ht="15" customHeight="1" x14ac:dyDescent="0.2">
      <c r="B89" s="59"/>
      <c r="C89" s="48"/>
      <c r="D89" s="59"/>
      <c r="E89" s="59"/>
      <c r="F89" s="44" t="s">
        <v>9</v>
      </c>
      <c r="G89" s="44">
        <v>7.3</v>
      </c>
      <c r="H89" s="11">
        <v>3.2500000000000001E-2</v>
      </c>
      <c r="I89" s="11">
        <v>0.35250000000000004</v>
      </c>
      <c r="J89" s="11">
        <v>4.5000000000000005E-2</v>
      </c>
      <c r="K89" s="11">
        <v>0.1525</v>
      </c>
      <c r="L89" s="10">
        <v>0.70749999999999991</v>
      </c>
      <c r="M89" s="11">
        <v>3.5000000000000003E-2</v>
      </c>
      <c r="N89" s="11">
        <v>0.58750000000000002</v>
      </c>
      <c r="O89" s="11">
        <v>0.04</v>
      </c>
      <c r="P89" s="11">
        <v>0.1925</v>
      </c>
      <c r="Q89" s="10">
        <v>1.175</v>
      </c>
      <c r="R89" s="11">
        <v>3.3750000000000002E-2</v>
      </c>
      <c r="S89" s="11">
        <v>0.47</v>
      </c>
      <c r="T89" s="11">
        <v>4.2500000000000003E-2</v>
      </c>
      <c r="U89" s="11">
        <v>0.17250000000000001</v>
      </c>
      <c r="V89" s="10">
        <v>0.94124999999999981</v>
      </c>
      <c r="W89" s="78"/>
      <c r="X89" s="78"/>
      <c r="Y89" s="72"/>
      <c r="Z89" s="72"/>
      <c r="AA89" s="69"/>
      <c r="AB89" s="69"/>
      <c r="AC89" s="75"/>
      <c r="AD89" s="63"/>
      <c r="AE89" s="63"/>
      <c r="AF89" s="63"/>
      <c r="AG89" s="20" t="s">
        <v>37</v>
      </c>
      <c r="AH89" s="20" t="s">
        <v>36</v>
      </c>
      <c r="AI89" s="98"/>
      <c r="AJ89" s="26" t="s">
        <v>38</v>
      </c>
      <c r="AK89" s="61"/>
    </row>
    <row r="90" spans="2:37" s="4" customFormat="1" ht="15" customHeight="1" x14ac:dyDescent="0.2">
      <c r="B90" s="60"/>
      <c r="C90" s="48"/>
      <c r="D90" s="60"/>
      <c r="E90" s="60"/>
      <c r="F90" s="45" t="s">
        <v>10</v>
      </c>
      <c r="G90" s="45">
        <v>6.1</v>
      </c>
      <c r="H90" s="12">
        <v>4.4999999999999998E-2</v>
      </c>
      <c r="I90" s="12">
        <v>0.22</v>
      </c>
      <c r="J90" s="12">
        <v>0.28250000000000003</v>
      </c>
      <c r="K90" s="12">
        <v>0.20499999999999999</v>
      </c>
      <c r="L90" s="13">
        <v>1.54</v>
      </c>
      <c r="M90" s="12">
        <v>0.23250000000000001</v>
      </c>
      <c r="N90" s="12">
        <v>0.34250000000000003</v>
      </c>
      <c r="O90" s="12">
        <v>0.3125</v>
      </c>
      <c r="P90" s="12">
        <v>0.21249999999999999</v>
      </c>
      <c r="Q90" s="13">
        <v>1.1924999999999999</v>
      </c>
      <c r="R90" s="12">
        <v>0.13875000000000001</v>
      </c>
      <c r="S90" s="12">
        <v>0.28124999999999994</v>
      </c>
      <c r="T90" s="12">
        <v>0.29750000000000004</v>
      </c>
      <c r="U90" s="12">
        <v>0.20874999999999999</v>
      </c>
      <c r="V90" s="14">
        <v>1.36625</v>
      </c>
      <c r="W90" s="79"/>
      <c r="X90" s="79"/>
      <c r="Y90" s="73"/>
      <c r="Z90" s="73"/>
      <c r="AA90" s="70"/>
      <c r="AB90" s="70"/>
      <c r="AC90" s="76"/>
      <c r="AD90" s="64"/>
      <c r="AE90" s="64"/>
      <c r="AF90" s="64"/>
      <c r="AG90" s="21" t="s">
        <v>37</v>
      </c>
      <c r="AH90" s="21" t="s">
        <v>36</v>
      </c>
      <c r="AI90" s="99"/>
      <c r="AJ90" s="27" t="s">
        <v>38</v>
      </c>
      <c r="AK90" s="61"/>
    </row>
    <row r="91" spans="2:37" s="4" customFormat="1" ht="15" customHeight="1" x14ac:dyDescent="0.2">
      <c r="B91" s="58">
        <v>24</v>
      </c>
      <c r="C91" s="47">
        <v>28</v>
      </c>
      <c r="D91" s="58" t="s">
        <v>1</v>
      </c>
      <c r="E91" s="58" t="s">
        <v>2</v>
      </c>
      <c r="F91" s="43" t="s">
        <v>7</v>
      </c>
      <c r="G91" s="43">
        <v>5.3</v>
      </c>
      <c r="H91" s="11">
        <v>0.38750000000000001</v>
      </c>
      <c r="I91" s="11">
        <v>3.7500000000000006E-2</v>
      </c>
      <c r="J91" s="11">
        <v>0.20249999999999999</v>
      </c>
      <c r="K91" s="11">
        <v>0.15500000000000003</v>
      </c>
      <c r="L91" s="10">
        <v>0.89750000000000019</v>
      </c>
      <c r="M91" s="11">
        <v>0.29750000000000004</v>
      </c>
      <c r="N91" s="11">
        <v>0.35750000000000004</v>
      </c>
      <c r="O91" s="11">
        <v>0.3175</v>
      </c>
      <c r="P91" s="11">
        <v>4.2500000000000003E-2</v>
      </c>
      <c r="Q91" s="10">
        <v>0.59500000000000008</v>
      </c>
      <c r="R91" s="11">
        <v>0.34250000000000003</v>
      </c>
      <c r="S91" s="11">
        <v>0.19750000000000001</v>
      </c>
      <c r="T91" s="11">
        <v>0.26</v>
      </c>
      <c r="U91" s="11">
        <v>9.8750000000000032E-2</v>
      </c>
      <c r="V91" s="10">
        <v>0.74625000000000008</v>
      </c>
      <c r="W91" s="77">
        <v>27</v>
      </c>
      <c r="X91" s="77">
        <v>215</v>
      </c>
      <c r="Y91" s="71">
        <v>0.23400000000000001</v>
      </c>
      <c r="Z91" s="71">
        <v>2.0880000000000001</v>
      </c>
      <c r="AA91" s="68">
        <f>((W91+X91)/2)/((Y91+Z91)/2)</f>
        <v>104.22049956933678</v>
      </c>
      <c r="AB91" s="68">
        <f>W91/Y91</f>
        <v>115.38461538461537</v>
      </c>
      <c r="AC91" s="74">
        <v>5.0999999999999996</v>
      </c>
      <c r="AD91" s="62" t="s">
        <v>38</v>
      </c>
      <c r="AE91" s="62" t="s">
        <v>54</v>
      </c>
      <c r="AF91" s="62" t="s">
        <v>36</v>
      </c>
      <c r="AG91" s="19" t="s">
        <v>37</v>
      </c>
      <c r="AH91" s="19" t="s">
        <v>36</v>
      </c>
      <c r="AI91" s="97" t="s">
        <v>54</v>
      </c>
      <c r="AJ91" s="25" t="s">
        <v>36</v>
      </c>
      <c r="AK91" s="61" t="s">
        <v>54</v>
      </c>
    </row>
    <row r="92" spans="2:37" s="8" customFormat="1" ht="15" customHeight="1" x14ac:dyDescent="0.2">
      <c r="B92" s="59"/>
      <c r="C92" s="47"/>
      <c r="D92" s="59"/>
      <c r="E92" s="59"/>
      <c r="F92" s="44" t="s">
        <v>8</v>
      </c>
      <c r="G92" s="44">
        <v>5.5</v>
      </c>
      <c r="H92" s="11">
        <v>0.21500000000000002</v>
      </c>
      <c r="I92" s="11">
        <v>1.2424999999999999</v>
      </c>
      <c r="J92" s="11">
        <v>1.1124999999999998</v>
      </c>
      <c r="K92" s="11">
        <v>4.7500000000000001E-2</v>
      </c>
      <c r="L92" s="10">
        <v>2.33</v>
      </c>
      <c r="M92" s="11">
        <v>0.05</v>
      </c>
      <c r="N92" s="11">
        <v>1.2224999999999999</v>
      </c>
      <c r="O92" s="11">
        <v>1.6099999999999999</v>
      </c>
      <c r="P92" s="11">
        <v>5.2499999999999998E-2</v>
      </c>
      <c r="Q92" s="10">
        <v>1.8975</v>
      </c>
      <c r="R92" s="11">
        <v>0.13250000000000003</v>
      </c>
      <c r="S92" s="11">
        <v>1.2325000000000002</v>
      </c>
      <c r="T92" s="11">
        <v>1.3612499999999998</v>
      </c>
      <c r="U92" s="11">
        <v>4.9999999999999996E-2</v>
      </c>
      <c r="V92" s="10">
        <v>2.11375</v>
      </c>
      <c r="W92" s="78"/>
      <c r="X92" s="78"/>
      <c r="Y92" s="72"/>
      <c r="Z92" s="72"/>
      <c r="AA92" s="69"/>
      <c r="AB92" s="69"/>
      <c r="AC92" s="75"/>
      <c r="AD92" s="63"/>
      <c r="AE92" s="63"/>
      <c r="AF92" s="63"/>
      <c r="AG92" s="20" t="s">
        <v>37</v>
      </c>
      <c r="AH92" s="20" t="s">
        <v>36</v>
      </c>
      <c r="AI92" s="98"/>
      <c r="AJ92" s="26" t="s">
        <v>36</v>
      </c>
      <c r="AK92" s="61"/>
    </row>
    <row r="93" spans="2:37" s="8" customFormat="1" ht="15" customHeight="1" x14ac:dyDescent="0.2">
      <c r="B93" s="59"/>
      <c r="C93" s="47"/>
      <c r="D93" s="59"/>
      <c r="E93" s="59"/>
      <c r="F93" s="44" t="s">
        <v>9</v>
      </c>
      <c r="G93" s="44">
        <v>5.2</v>
      </c>
      <c r="H93" s="11">
        <v>0.04</v>
      </c>
      <c r="I93" s="11">
        <v>0.7599999999999999</v>
      </c>
      <c r="J93" s="11">
        <v>1.4475</v>
      </c>
      <c r="K93" s="11">
        <v>0.19250000000000003</v>
      </c>
      <c r="L93" s="10">
        <v>1.4675000000000002</v>
      </c>
      <c r="M93" s="11">
        <v>0.04</v>
      </c>
      <c r="N93" s="11">
        <v>0.40500000000000003</v>
      </c>
      <c r="O93" s="11">
        <v>1.1625000000000001</v>
      </c>
      <c r="P93" s="11">
        <v>0.24750000000000003</v>
      </c>
      <c r="Q93" s="10">
        <v>1.5249999999999999</v>
      </c>
      <c r="R93" s="11">
        <v>0.04</v>
      </c>
      <c r="S93" s="11">
        <v>0.58249999999999991</v>
      </c>
      <c r="T93" s="11">
        <v>1.3049999999999999</v>
      </c>
      <c r="U93" s="11">
        <v>0.22000000000000003</v>
      </c>
      <c r="V93" s="10">
        <v>1.4962500000000001</v>
      </c>
      <c r="W93" s="78"/>
      <c r="X93" s="78"/>
      <c r="Y93" s="72"/>
      <c r="Z93" s="72"/>
      <c r="AA93" s="69"/>
      <c r="AB93" s="69"/>
      <c r="AC93" s="75"/>
      <c r="AD93" s="63"/>
      <c r="AE93" s="63"/>
      <c r="AF93" s="63"/>
      <c r="AG93" s="20" t="s">
        <v>37</v>
      </c>
      <c r="AH93" s="20" t="s">
        <v>36</v>
      </c>
      <c r="AI93" s="98"/>
      <c r="AJ93" s="26" t="s">
        <v>36</v>
      </c>
      <c r="AK93" s="61"/>
    </row>
    <row r="94" spans="2:37" s="4" customFormat="1" ht="15" customHeight="1" x14ac:dyDescent="0.2">
      <c r="B94" s="60"/>
      <c r="C94" s="47"/>
      <c r="D94" s="60"/>
      <c r="E94" s="60"/>
      <c r="F94" s="45" t="s">
        <v>10</v>
      </c>
      <c r="G94" s="45">
        <v>5.9</v>
      </c>
      <c r="H94" s="12">
        <v>1.4925000000000002</v>
      </c>
      <c r="I94" s="12">
        <v>1.2849999999999999</v>
      </c>
      <c r="J94" s="12">
        <v>1.3</v>
      </c>
      <c r="K94" s="12">
        <v>0.36499999999999999</v>
      </c>
      <c r="L94" s="13">
        <v>3.01</v>
      </c>
      <c r="M94" s="12">
        <v>1.2925</v>
      </c>
      <c r="N94" s="12">
        <v>1.2124999999999999</v>
      </c>
      <c r="O94" s="12">
        <v>1.3049999999999999</v>
      </c>
      <c r="P94" s="12">
        <v>0.75750000000000006</v>
      </c>
      <c r="Q94" s="13">
        <v>3.3525</v>
      </c>
      <c r="R94" s="12">
        <v>1.3925000000000001</v>
      </c>
      <c r="S94" s="12">
        <v>1.2487499999999998</v>
      </c>
      <c r="T94" s="12">
        <v>1.3024999999999998</v>
      </c>
      <c r="U94" s="12">
        <v>0.56125000000000003</v>
      </c>
      <c r="V94" s="14">
        <v>3.1812499999999995</v>
      </c>
      <c r="W94" s="79"/>
      <c r="X94" s="79"/>
      <c r="Y94" s="73"/>
      <c r="Z94" s="73"/>
      <c r="AA94" s="70"/>
      <c r="AB94" s="70"/>
      <c r="AC94" s="76"/>
      <c r="AD94" s="64"/>
      <c r="AE94" s="64"/>
      <c r="AF94" s="64"/>
      <c r="AG94" s="21" t="s">
        <v>37</v>
      </c>
      <c r="AH94" s="20" t="s">
        <v>36</v>
      </c>
      <c r="AI94" s="99"/>
      <c r="AJ94" s="27" t="s">
        <v>36</v>
      </c>
      <c r="AK94" s="61"/>
    </row>
    <row r="95" spans="2:37" s="4" customFormat="1" ht="15" customHeight="1" x14ac:dyDescent="0.2">
      <c r="B95" s="58">
        <v>25</v>
      </c>
      <c r="C95" s="47">
        <v>50</v>
      </c>
      <c r="D95" s="58" t="s">
        <v>1</v>
      </c>
      <c r="E95" s="58" t="s">
        <v>22</v>
      </c>
      <c r="F95" s="43" t="s">
        <v>7</v>
      </c>
      <c r="G95" s="43">
        <v>6.3</v>
      </c>
      <c r="H95" s="11">
        <v>1.7349999999999999</v>
      </c>
      <c r="I95" s="11">
        <v>0.89</v>
      </c>
      <c r="J95" s="11">
        <v>0.4375</v>
      </c>
      <c r="K95" s="11">
        <v>2.0674999999999999</v>
      </c>
      <c r="L95" s="10">
        <v>3.585</v>
      </c>
      <c r="M95" s="11">
        <v>1.335</v>
      </c>
      <c r="N95" s="11">
        <v>1.33</v>
      </c>
      <c r="O95" s="11">
        <v>0.245</v>
      </c>
      <c r="P95" s="11">
        <v>4.7500000000000001E-2</v>
      </c>
      <c r="Q95" s="10">
        <v>2.7875000000000001</v>
      </c>
      <c r="R95" s="11">
        <v>1.5350000000000001</v>
      </c>
      <c r="S95" s="11">
        <v>1.1099999999999999</v>
      </c>
      <c r="T95" s="11">
        <v>0.34125</v>
      </c>
      <c r="U95" s="11">
        <v>1.0574999999999999</v>
      </c>
      <c r="V95" s="10">
        <v>3.1862499999999998</v>
      </c>
      <c r="W95" s="77">
        <v>13</v>
      </c>
      <c r="X95" s="77">
        <v>120</v>
      </c>
      <c r="Y95" s="71">
        <v>6.4000000000000001E-2</v>
      </c>
      <c r="Z95" s="71">
        <v>0.32700000000000001</v>
      </c>
      <c r="AA95" s="68">
        <f>((W95+X95)/2)/((Y95+Z95)/2)</f>
        <v>340.153452685422</v>
      </c>
      <c r="AB95" s="68">
        <f>W95/Y95</f>
        <v>203.125</v>
      </c>
      <c r="AC95" s="74">
        <v>5.2</v>
      </c>
      <c r="AD95" s="62" t="s">
        <v>36</v>
      </c>
      <c r="AE95" s="62" t="s">
        <v>54</v>
      </c>
      <c r="AF95" s="62" t="s">
        <v>36</v>
      </c>
      <c r="AG95" s="22" t="s">
        <v>37</v>
      </c>
      <c r="AH95" s="19" t="s">
        <v>48</v>
      </c>
      <c r="AI95" s="97" t="s">
        <v>54</v>
      </c>
      <c r="AJ95" s="25" t="s">
        <v>36</v>
      </c>
      <c r="AK95" s="61" t="s">
        <v>54</v>
      </c>
    </row>
    <row r="96" spans="2:37" s="8" customFormat="1" ht="15" customHeight="1" x14ac:dyDescent="0.2">
      <c r="B96" s="59"/>
      <c r="C96" s="47"/>
      <c r="D96" s="59"/>
      <c r="E96" s="59"/>
      <c r="F96" s="44" t="s">
        <v>8</v>
      </c>
      <c r="G96" s="44">
        <v>6</v>
      </c>
      <c r="H96" s="11">
        <v>1.27</v>
      </c>
      <c r="I96" s="11">
        <v>0.60249999999999992</v>
      </c>
      <c r="J96" s="11">
        <v>0.96000000000000008</v>
      </c>
      <c r="K96" s="11">
        <v>0.66999999999999993</v>
      </c>
      <c r="L96" s="10">
        <v>2.8275000000000001</v>
      </c>
      <c r="M96" s="11">
        <v>0.63250000000000006</v>
      </c>
      <c r="N96" s="11">
        <v>1.8425</v>
      </c>
      <c r="O96" s="11">
        <v>0.05</v>
      </c>
      <c r="P96" s="11">
        <v>0.54</v>
      </c>
      <c r="Q96" s="10">
        <v>2.3774999999999999</v>
      </c>
      <c r="R96" s="11">
        <v>0.95124999999999993</v>
      </c>
      <c r="S96" s="11">
        <v>1.2224999999999999</v>
      </c>
      <c r="T96" s="11">
        <v>0.505</v>
      </c>
      <c r="U96" s="11">
        <v>0.60499999999999987</v>
      </c>
      <c r="V96" s="10">
        <v>2.6025</v>
      </c>
      <c r="W96" s="78"/>
      <c r="X96" s="78"/>
      <c r="Y96" s="72"/>
      <c r="Z96" s="72"/>
      <c r="AA96" s="69"/>
      <c r="AB96" s="69"/>
      <c r="AC96" s="75"/>
      <c r="AD96" s="63"/>
      <c r="AE96" s="63"/>
      <c r="AF96" s="63"/>
      <c r="AG96" s="23" t="s">
        <v>37</v>
      </c>
      <c r="AH96" s="20" t="s">
        <v>48</v>
      </c>
      <c r="AI96" s="98"/>
      <c r="AJ96" s="26" t="s">
        <v>36</v>
      </c>
      <c r="AK96" s="61"/>
    </row>
    <row r="97" spans="2:37" s="8" customFormat="1" ht="15" customHeight="1" x14ac:dyDescent="0.2">
      <c r="B97" s="59"/>
      <c r="C97" s="47"/>
      <c r="D97" s="59"/>
      <c r="E97" s="59"/>
      <c r="F97" s="44" t="s">
        <v>9</v>
      </c>
      <c r="G97" s="44">
        <v>6.3</v>
      </c>
      <c r="H97" s="11">
        <v>0.74249999999999994</v>
      </c>
      <c r="I97" s="11">
        <v>0.90749999999999997</v>
      </c>
      <c r="J97" s="11">
        <v>0.04</v>
      </c>
      <c r="K97" s="11">
        <v>4.5000000000000005E-2</v>
      </c>
      <c r="L97" s="10">
        <v>1.5050000000000001</v>
      </c>
      <c r="M97" s="11">
        <v>0.56500000000000006</v>
      </c>
      <c r="N97" s="11">
        <v>1.3374999999999999</v>
      </c>
      <c r="O97" s="11">
        <v>4.4999999999999998E-2</v>
      </c>
      <c r="P97" s="11">
        <v>0.14750000000000002</v>
      </c>
      <c r="Q97" s="10">
        <v>1.88</v>
      </c>
      <c r="R97" s="11">
        <v>0.65375000000000005</v>
      </c>
      <c r="S97" s="11">
        <v>1.1225000000000001</v>
      </c>
      <c r="T97" s="11">
        <v>4.2500000000000003E-2</v>
      </c>
      <c r="U97" s="11">
        <v>9.6250000000000002E-2</v>
      </c>
      <c r="V97" s="10">
        <v>1.6925000000000001</v>
      </c>
      <c r="W97" s="78"/>
      <c r="X97" s="78"/>
      <c r="Y97" s="72"/>
      <c r="Z97" s="72"/>
      <c r="AA97" s="69"/>
      <c r="AB97" s="69"/>
      <c r="AC97" s="75"/>
      <c r="AD97" s="63"/>
      <c r="AE97" s="63"/>
      <c r="AF97" s="63"/>
      <c r="AG97" s="23" t="s">
        <v>37</v>
      </c>
      <c r="AH97" s="20" t="s">
        <v>48</v>
      </c>
      <c r="AI97" s="98"/>
      <c r="AJ97" s="26" t="s">
        <v>36</v>
      </c>
      <c r="AK97" s="61"/>
    </row>
    <row r="98" spans="2:37" s="4" customFormat="1" ht="15" customHeight="1" x14ac:dyDescent="0.2">
      <c r="B98" s="60"/>
      <c r="C98" s="47"/>
      <c r="D98" s="60"/>
      <c r="E98" s="60"/>
      <c r="F98" s="45" t="s">
        <v>10</v>
      </c>
      <c r="G98" s="45">
        <v>6</v>
      </c>
      <c r="H98" s="12">
        <v>0.55249999999999999</v>
      </c>
      <c r="I98" s="12">
        <v>0.69499999999999995</v>
      </c>
      <c r="J98" s="12">
        <v>0.15</v>
      </c>
      <c r="K98" s="12">
        <v>0.33500000000000002</v>
      </c>
      <c r="L98" s="13">
        <v>1.6124999999999998</v>
      </c>
      <c r="M98" s="12">
        <v>0.52749999999999997</v>
      </c>
      <c r="N98" s="12">
        <v>0.72250000000000003</v>
      </c>
      <c r="O98" s="12">
        <v>0.1925</v>
      </c>
      <c r="P98" s="12">
        <v>6.5000000000000002E-2</v>
      </c>
      <c r="Q98" s="13">
        <v>1.7949999999999999</v>
      </c>
      <c r="R98" s="12">
        <v>0.53999999999999992</v>
      </c>
      <c r="S98" s="12">
        <v>0.70874999999999999</v>
      </c>
      <c r="T98" s="12">
        <v>0.17125000000000001</v>
      </c>
      <c r="U98" s="12">
        <v>0.20000000000000004</v>
      </c>
      <c r="V98" s="14">
        <v>1.7037499999999999</v>
      </c>
      <c r="W98" s="79"/>
      <c r="X98" s="79"/>
      <c r="Y98" s="73"/>
      <c r="Z98" s="73"/>
      <c r="AA98" s="70"/>
      <c r="AB98" s="70"/>
      <c r="AC98" s="76"/>
      <c r="AD98" s="64"/>
      <c r="AE98" s="64"/>
      <c r="AF98" s="64"/>
      <c r="AG98" s="24" t="s">
        <v>37</v>
      </c>
      <c r="AH98" s="21" t="s">
        <v>48</v>
      </c>
      <c r="AI98" s="99"/>
      <c r="AJ98" s="27" t="s">
        <v>36</v>
      </c>
      <c r="AK98" s="61"/>
    </row>
    <row r="99" spans="2:37" s="4" customFormat="1" ht="15" customHeight="1" x14ac:dyDescent="0.2">
      <c r="B99" s="58">
        <v>26</v>
      </c>
      <c r="C99" s="48">
        <v>47</v>
      </c>
      <c r="D99" s="58" t="s">
        <v>0</v>
      </c>
      <c r="E99" s="58" t="s">
        <v>22</v>
      </c>
      <c r="F99" s="43" t="s">
        <v>7</v>
      </c>
      <c r="G99" s="43">
        <v>5.6</v>
      </c>
      <c r="H99" s="11">
        <v>0.39750000000000002</v>
      </c>
      <c r="I99" s="11">
        <v>0.34</v>
      </c>
      <c r="J99" s="11">
        <v>3.7499999999999999E-2</v>
      </c>
      <c r="K99" s="11">
        <v>0.19999999999999998</v>
      </c>
      <c r="L99" s="10">
        <v>1.0900000000000001</v>
      </c>
      <c r="M99" s="11">
        <v>4.2500000000000003E-2</v>
      </c>
      <c r="N99" s="11">
        <v>0.46</v>
      </c>
      <c r="O99" s="11">
        <v>4.5000000000000005E-2</v>
      </c>
      <c r="P99" s="11">
        <v>0.74750000000000005</v>
      </c>
      <c r="Q99" s="10">
        <v>1.5474999999999999</v>
      </c>
      <c r="R99" s="11">
        <v>0.22000000000000003</v>
      </c>
      <c r="S99" s="11">
        <v>0.39999999999999997</v>
      </c>
      <c r="T99" s="11">
        <v>4.1249999999999995E-2</v>
      </c>
      <c r="U99" s="11">
        <v>0.47375</v>
      </c>
      <c r="V99" s="10">
        <v>1.3187500000000001</v>
      </c>
      <c r="W99" s="77">
        <v>47</v>
      </c>
      <c r="X99" s="77">
        <v>367</v>
      </c>
      <c r="Y99" s="71">
        <v>2.14</v>
      </c>
      <c r="Z99" s="71">
        <v>3.9489999999999998</v>
      </c>
      <c r="AA99" s="68">
        <f>((W99+X99)/2)/((Y99+Z99)/2)</f>
        <v>67.991460009853824</v>
      </c>
      <c r="AB99" s="68">
        <f>W99/Y99</f>
        <v>21.962616822429904</v>
      </c>
      <c r="AC99" s="74">
        <v>0.8</v>
      </c>
      <c r="AD99" s="62" t="s">
        <v>36</v>
      </c>
      <c r="AE99" s="67">
        <v>1</v>
      </c>
      <c r="AF99" s="62" t="s">
        <v>50</v>
      </c>
      <c r="AG99" s="19" t="s">
        <v>37</v>
      </c>
      <c r="AH99" s="20" t="s">
        <v>36</v>
      </c>
      <c r="AI99" s="39" t="s">
        <v>36</v>
      </c>
      <c r="AJ99" s="25" t="s">
        <v>38</v>
      </c>
      <c r="AK99" s="61">
        <v>21</v>
      </c>
    </row>
    <row r="100" spans="2:37" s="8" customFormat="1" ht="15" customHeight="1" x14ac:dyDescent="0.2">
      <c r="B100" s="59"/>
      <c r="C100" s="48"/>
      <c r="D100" s="59"/>
      <c r="E100" s="59"/>
      <c r="F100" s="44" t="s">
        <v>8</v>
      </c>
      <c r="G100" s="44">
        <v>5.7</v>
      </c>
      <c r="H100" s="11">
        <v>0.26500000000000001</v>
      </c>
      <c r="I100" s="11">
        <v>0.42500000000000004</v>
      </c>
      <c r="J100" s="11">
        <v>4.0000000000000008E-2</v>
      </c>
      <c r="K100" s="11">
        <v>4.7500000000000001E-2</v>
      </c>
      <c r="L100" s="10">
        <v>0.9225000000000001</v>
      </c>
      <c r="M100" s="11">
        <v>0.27750000000000002</v>
      </c>
      <c r="N100" s="11">
        <v>0.43750000000000006</v>
      </c>
      <c r="O100" s="11">
        <v>0.35000000000000003</v>
      </c>
      <c r="P100" s="11">
        <v>0.05</v>
      </c>
      <c r="Q100" s="10">
        <v>1.2124999999999999</v>
      </c>
      <c r="R100" s="11">
        <v>0.27124999999999999</v>
      </c>
      <c r="S100" s="11">
        <v>0.43125000000000002</v>
      </c>
      <c r="T100" s="11">
        <v>0.19500000000000001</v>
      </c>
      <c r="U100" s="11">
        <v>4.8749999999999995E-2</v>
      </c>
      <c r="V100" s="10">
        <v>1.0675000000000001</v>
      </c>
      <c r="W100" s="78"/>
      <c r="X100" s="78"/>
      <c r="Y100" s="72"/>
      <c r="Z100" s="72"/>
      <c r="AA100" s="69"/>
      <c r="AB100" s="69"/>
      <c r="AC100" s="75"/>
      <c r="AD100" s="63"/>
      <c r="AE100" s="67"/>
      <c r="AF100" s="63"/>
      <c r="AG100" s="20" t="s">
        <v>37</v>
      </c>
      <c r="AH100" s="20" t="s">
        <v>36</v>
      </c>
      <c r="AI100" s="40" t="s">
        <v>36</v>
      </c>
      <c r="AJ100" s="26" t="s">
        <v>38</v>
      </c>
      <c r="AK100" s="61"/>
    </row>
    <row r="101" spans="2:37" s="8" customFormat="1" ht="15" customHeight="1" x14ac:dyDescent="0.2">
      <c r="B101" s="59"/>
      <c r="C101" s="48"/>
      <c r="D101" s="59"/>
      <c r="E101" s="59"/>
      <c r="F101" s="44" t="s">
        <v>9</v>
      </c>
      <c r="G101" s="44">
        <v>5.4</v>
      </c>
      <c r="H101" s="11">
        <v>0.03</v>
      </c>
      <c r="I101" s="11">
        <v>2.5000000000000001E-2</v>
      </c>
      <c r="J101" s="11">
        <v>2.2500000000000003E-2</v>
      </c>
      <c r="K101" s="11">
        <v>2.75E-2</v>
      </c>
      <c r="L101" s="10">
        <v>0.27250000000000002</v>
      </c>
      <c r="M101" s="11">
        <v>2.75E-2</v>
      </c>
      <c r="N101" s="11">
        <v>2.5000000000000001E-2</v>
      </c>
      <c r="O101" s="11">
        <v>0.03</v>
      </c>
      <c r="P101" s="11">
        <v>7.2500000000000009E-2</v>
      </c>
      <c r="Q101" s="10">
        <v>0.1275</v>
      </c>
      <c r="R101" s="11">
        <v>2.8750000000000001E-2</v>
      </c>
      <c r="S101" s="11">
        <v>2.5000000000000001E-2</v>
      </c>
      <c r="T101" s="11">
        <v>2.6250000000000002E-2</v>
      </c>
      <c r="U101" s="11">
        <v>0.05</v>
      </c>
      <c r="V101" s="10">
        <v>0.2</v>
      </c>
      <c r="W101" s="78"/>
      <c r="X101" s="78"/>
      <c r="Y101" s="72"/>
      <c r="Z101" s="72"/>
      <c r="AA101" s="69"/>
      <c r="AB101" s="69"/>
      <c r="AC101" s="75"/>
      <c r="AD101" s="63"/>
      <c r="AE101" s="67">
        <v>2</v>
      </c>
      <c r="AF101" s="63"/>
      <c r="AG101" s="20" t="s">
        <v>37</v>
      </c>
      <c r="AH101" s="20" t="s">
        <v>36</v>
      </c>
      <c r="AI101" s="40" t="s">
        <v>36</v>
      </c>
      <c r="AJ101" s="26" t="s">
        <v>38</v>
      </c>
      <c r="AK101" s="61">
        <v>22</v>
      </c>
    </row>
    <row r="102" spans="2:37" s="4" customFormat="1" ht="15" customHeight="1" x14ac:dyDescent="0.2">
      <c r="B102" s="60"/>
      <c r="C102" s="48"/>
      <c r="D102" s="60"/>
      <c r="E102" s="60"/>
      <c r="F102" s="45" t="s">
        <v>10</v>
      </c>
      <c r="G102" s="45">
        <v>6.2</v>
      </c>
      <c r="H102" s="12">
        <v>0.15250000000000002</v>
      </c>
      <c r="I102" s="12">
        <v>0.57499999999999996</v>
      </c>
      <c r="J102" s="12">
        <v>0.19</v>
      </c>
      <c r="K102" s="12">
        <v>5.2499999999999998E-2</v>
      </c>
      <c r="L102" s="13">
        <v>2.0825</v>
      </c>
      <c r="M102" s="12">
        <v>0.3725</v>
      </c>
      <c r="N102" s="12">
        <v>0.93499999999999994</v>
      </c>
      <c r="O102" s="12">
        <v>0.2525</v>
      </c>
      <c r="P102" s="12">
        <v>0.32250000000000001</v>
      </c>
      <c r="Q102" s="13">
        <v>1.8475000000000001</v>
      </c>
      <c r="R102" s="12">
        <v>0.26250000000000001</v>
      </c>
      <c r="S102" s="12">
        <v>0.75499999999999989</v>
      </c>
      <c r="T102" s="12">
        <v>0.22125</v>
      </c>
      <c r="U102" s="12">
        <v>0.1875</v>
      </c>
      <c r="V102" s="14">
        <v>1.9650000000000001</v>
      </c>
      <c r="W102" s="79"/>
      <c r="X102" s="79"/>
      <c r="Y102" s="73"/>
      <c r="Z102" s="73"/>
      <c r="AA102" s="70"/>
      <c r="AB102" s="70"/>
      <c r="AC102" s="76"/>
      <c r="AD102" s="64"/>
      <c r="AE102" s="67"/>
      <c r="AF102" s="64"/>
      <c r="AG102" s="21" t="s">
        <v>37</v>
      </c>
      <c r="AH102" s="21" t="s">
        <v>36</v>
      </c>
      <c r="AI102" s="41" t="s">
        <v>36</v>
      </c>
      <c r="AJ102" s="27" t="s">
        <v>38</v>
      </c>
      <c r="AK102" s="61"/>
    </row>
    <row r="103" spans="2:37" s="3" customFormat="1" ht="15" customHeight="1" x14ac:dyDescent="0.25">
      <c r="AA103" s="4"/>
    </row>
    <row r="104" spans="2:37" ht="135.75" customHeight="1" x14ac:dyDescent="0.25">
      <c r="B104" s="80" t="s">
        <v>59</v>
      </c>
      <c r="C104" s="80"/>
      <c r="D104" s="80"/>
      <c r="E104" s="80"/>
      <c r="F104" s="80"/>
      <c r="G104" s="80"/>
      <c r="V104" s="1"/>
      <c r="W104" s="1"/>
      <c r="X104" s="1"/>
      <c r="Y104" s="1"/>
    </row>
    <row r="105" spans="2:37" x14ac:dyDescent="0.25">
      <c r="B105" s="15"/>
      <c r="C105" s="17"/>
      <c r="D105" s="17"/>
      <c r="E105" s="17"/>
      <c r="F105" s="17"/>
      <c r="G105" s="17"/>
      <c r="V105" s="1"/>
      <c r="W105" s="1"/>
      <c r="X105" s="1"/>
      <c r="Y105" s="1"/>
    </row>
    <row r="106" spans="2:37" x14ac:dyDescent="0.25">
      <c r="V106" s="1"/>
      <c r="W106" s="1"/>
      <c r="X106" s="1"/>
      <c r="Y106" s="1"/>
    </row>
    <row r="107" spans="2:37" x14ac:dyDescent="0.25">
      <c r="V107" s="1"/>
      <c r="W107" s="1"/>
      <c r="X107" s="1"/>
      <c r="Y107" s="1"/>
    </row>
    <row r="108" spans="2:37" x14ac:dyDescent="0.25">
      <c r="V108" s="1"/>
      <c r="W108" s="1"/>
      <c r="X108" s="1"/>
      <c r="Y108" s="1"/>
    </row>
    <row r="109" spans="2:37" x14ac:dyDescent="0.25">
      <c r="V109" s="1"/>
      <c r="W109" s="1"/>
      <c r="X109" s="1"/>
      <c r="Y109" s="1"/>
    </row>
    <row r="110" spans="2:37" x14ac:dyDescent="0.25">
      <c r="V110" s="1"/>
      <c r="W110" s="1"/>
      <c r="X110" s="1"/>
      <c r="Y110" s="1"/>
    </row>
  </sheetData>
  <mergeCells count="423">
    <mergeCell ref="AI31:AI34"/>
    <mergeCell ref="AI35:AI38"/>
    <mergeCell ref="AI39:AI42"/>
    <mergeCell ref="AI43:AI46"/>
    <mergeCell ref="AI47:AI50"/>
    <mergeCell ref="AF75:AF78"/>
    <mergeCell ref="AE75:AE76"/>
    <mergeCell ref="AE77:AE78"/>
    <mergeCell ref="AE83:AE86"/>
    <mergeCell ref="AE81:AE82"/>
    <mergeCell ref="AI51:AI54"/>
    <mergeCell ref="AE39:AE42"/>
    <mergeCell ref="AE43:AE46"/>
    <mergeCell ref="AE47:AE50"/>
    <mergeCell ref="AE51:AE54"/>
    <mergeCell ref="AE73:AE74"/>
    <mergeCell ref="AE59:AE60"/>
    <mergeCell ref="AE61:AE62"/>
    <mergeCell ref="AE63:AE64"/>
    <mergeCell ref="AE101:AE102"/>
    <mergeCell ref="AI79:AI82"/>
    <mergeCell ref="AI83:AI86"/>
    <mergeCell ref="AI87:AI90"/>
    <mergeCell ref="AI91:AI94"/>
    <mergeCell ref="AI95:AI98"/>
    <mergeCell ref="AD99:AD102"/>
    <mergeCell ref="AF99:AF102"/>
    <mergeCell ref="AD91:AD94"/>
    <mergeCell ref="AF91:AF94"/>
    <mergeCell ref="AD95:AD98"/>
    <mergeCell ref="AF95:AF98"/>
    <mergeCell ref="AE99:AE100"/>
    <mergeCell ref="AE91:AE94"/>
    <mergeCell ref="AE95:AE98"/>
    <mergeCell ref="AD87:AD90"/>
    <mergeCell ref="AF87:AF90"/>
    <mergeCell ref="AD79:AD82"/>
    <mergeCell ref="AF79:AF82"/>
    <mergeCell ref="AD83:AD86"/>
    <mergeCell ref="AF83:AF86"/>
    <mergeCell ref="AF19:AF22"/>
    <mergeCell ref="AE25:AE26"/>
    <mergeCell ref="AE27:AE28"/>
    <mergeCell ref="AE29:AE30"/>
    <mergeCell ref="AE19:AE20"/>
    <mergeCell ref="AE21:AE22"/>
    <mergeCell ref="AE23:AE24"/>
    <mergeCell ref="AD47:AD50"/>
    <mergeCell ref="AF47:AF50"/>
    <mergeCell ref="AD39:AD42"/>
    <mergeCell ref="AF39:AF42"/>
    <mergeCell ref="AD43:AD46"/>
    <mergeCell ref="AF43:AF46"/>
    <mergeCell ref="AD35:AD38"/>
    <mergeCell ref="AF35:AF38"/>
    <mergeCell ref="AD23:AD26"/>
    <mergeCell ref="AF23:AF26"/>
    <mergeCell ref="AD27:AD30"/>
    <mergeCell ref="AF27:AF30"/>
    <mergeCell ref="AF31:AF34"/>
    <mergeCell ref="AF51:AF54"/>
    <mergeCell ref="AE57:AE58"/>
    <mergeCell ref="AD71:AD74"/>
    <mergeCell ref="AF71:AF74"/>
    <mergeCell ref="AD75:AD78"/>
    <mergeCell ref="AE87:AE90"/>
    <mergeCell ref="AE79:AE80"/>
    <mergeCell ref="AE65:AE66"/>
    <mergeCell ref="AE67:AE68"/>
    <mergeCell ref="AE69:AE70"/>
    <mergeCell ref="AE71:AE72"/>
    <mergeCell ref="AD67:AD70"/>
    <mergeCell ref="AF67:AF70"/>
    <mergeCell ref="AD59:AD62"/>
    <mergeCell ref="AF59:AF62"/>
    <mergeCell ref="AD63:AD66"/>
    <mergeCell ref="AF63:AF66"/>
    <mergeCell ref="AF55:AF58"/>
    <mergeCell ref="X99:X102"/>
    <mergeCell ref="X95:X98"/>
    <mergeCell ref="AA83:AA86"/>
    <mergeCell ref="AE35:AE38"/>
    <mergeCell ref="AE31:AE34"/>
    <mergeCell ref="AC99:AC102"/>
    <mergeCell ref="X63:X66"/>
    <mergeCell ref="X67:X70"/>
    <mergeCell ref="X71:X74"/>
    <mergeCell ref="X75:X78"/>
    <mergeCell ref="X79:X82"/>
    <mergeCell ref="AB99:AB102"/>
    <mergeCell ref="AB87:AB90"/>
    <mergeCell ref="AB91:AB94"/>
    <mergeCell ref="AB95:AB98"/>
    <mergeCell ref="AB83:AB86"/>
    <mergeCell ref="AC83:AC86"/>
    <mergeCell ref="Z99:Z102"/>
    <mergeCell ref="Y99:Y102"/>
    <mergeCell ref="Z83:Z86"/>
    <mergeCell ref="AA79:AA82"/>
    <mergeCell ref="AB71:AB74"/>
    <mergeCell ref="AB75:AB78"/>
    <mergeCell ref="Y71:Y74"/>
    <mergeCell ref="B3:B6"/>
    <mergeCell ref="D3:D6"/>
    <mergeCell ref="W87:W90"/>
    <mergeCell ref="W91:W94"/>
    <mergeCell ref="W95:W98"/>
    <mergeCell ref="AA91:AA94"/>
    <mergeCell ref="W35:W38"/>
    <mergeCell ref="W39:W42"/>
    <mergeCell ref="W43:W46"/>
    <mergeCell ref="W47:W50"/>
    <mergeCell ref="W51:W54"/>
    <mergeCell ref="W55:W58"/>
    <mergeCell ref="W59:W62"/>
    <mergeCell ref="X43:X46"/>
    <mergeCell ref="X47:X50"/>
    <mergeCell ref="X51:X54"/>
    <mergeCell ref="AA55:AA58"/>
    <mergeCell ref="AA59:AA62"/>
    <mergeCell ref="AA71:AA74"/>
    <mergeCell ref="E51:E54"/>
    <mergeCell ref="Z71:Z74"/>
    <mergeCell ref="E71:E74"/>
    <mergeCell ref="E75:E78"/>
    <mergeCell ref="E67:E70"/>
    <mergeCell ref="AC87:AC90"/>
    <mergeCell ref="AC91:AC94"/>
    <mergeCell ref="AC95:AC98"/>
    <mergeCell ref="AC47:AC50"/>
    <mergeCell ref="AC51:AC54"/>
    <mergeCell ref="AC55:AC58"/>
    <mergeCell ref="AC59:AC62"/>
    <mergeCell ref="AC63:AC66"/>
    <mergeCell ref="AC67:AC70"/>
    <mergeCell ref="AC71:AC74"/>
    <mergeCell ref="AC79:AC82"/>
    <mergeCell ref="AB79:AB82"/>
    <mergeCell ref="AB67:AB70"/>
    <mergeCell ref="Z19:Z22"/>
    <mergeCell ref="Z23:Z26"/>
    <mergeCell ref="Z39:Z42"/>
    <mergeCell ref="X39:X42"/>
    <mergeCell ref="Y39:Y42"/>
    <mergeCell ref="W83:W86"/>
    <mergeCell ref="W99:W102"/>
    <mergeCell ref="AA31:AA34"/>
    <mergeCell ref="AA63:AA66"/>
    <mergeCell ref="AA99:AA102"/>
    <mergeCell ref="X87:X90"/>
    <mergeCell ref="Y87:Y90"/>
    <mergeCell ref="Z87:Z90"/>
    <mergeCell ref="AA87:AA90"/>
    <mergeCell ref="X83:X86"/>
    <mergeCell ref="Y83:Y86"/>
    <mergeCell ref="Z91:Z94"/>
    <mergeCell ref="Y91:Y94"/>
    <mergeCell ref="X91:X94"/>
    <mergeCell ref="AA95:AA98"/>
    <mergeCell ref="Y95:Y98"/>
    <mergeCell ref="Z95:Z98"/>
    <mergeCell ref="B7:B10"/>
    <mergeCell ref="E7:E10"/>
    <mergeCell ref="W7:W10"/>
    <mergeCell ref="X7:X10"/>
    <mergeCell ref="Y7:Y10"/>
    <mergeCell ref="W15:W18"/>
    <mergeCell ref="W19:W22"/>
    <mergeCell ref="W23:W26"/>
    <mergeCell ref="X23:X26"/>
    <mergeCell ref="X19:X22"/>
    <mergeCell ref="D7:D10"/>
    <mergeCell ref="D11:D14"/>
    <mergeCell ref="B11:B14"/>
    <mergeCell ref="E19:E22"/>
    <mergeCell ref="E23:E26"/>
    <mergeCell ref="B15:B18"/>
    <mergeCell ref="B19:B22"/>
    <mergeCell ref="B23:B26"/>
    <mergeCell ref="E11:E14"/>
    <mergeCell ref="E15:E18"/>
    <mergeCell ref="D15:D18"/>
    <mergeCell ref="M5:Q5"/>
    <mergeCell ref="R5:V5"/>
    <mergeCell ref="AA15:AA18"/>
    <mergeCell ref="AA5:AA6"/>
    <mergeCell ref="W3:AB4"/>
    <mergeCell ref="AB5:AB6"/>
    <mergeCell ref="AB7:AB10"/>
    <mergeCell ref="W5:X5"/>
    <mergeCell ref="AB15:AB18"/>
    <mergeCell ref="Y5:Z5"/>
    <mergeCell ref="W11:W14"/>
    <mergeCell ref="X11:X14"/>
    <mergeCell ref="Y11:Y14"/>
    <mergeCell ref="AA7:AA10"/>
    <mergeCell ref="AB11:AB14"/>
    <mergeCell ref="Z11:Z14"/>
    <mergeCell ref="AA11:AA14"/>
    <mergeCell ref="Z7:Z10"/>
    <mergeCell ref="H3:V4"/>
    <mergeCell ref="H5:L5"/>
    <mergeCell ref="X35:X38"/>
    <mergeCell ref="Y35:Y38"/>
    <mergeCell ref="Y15:Y18"/>
    <mergeCell ref="Y19:Y22"/>
    <mergeCell ref="Y23:Y26"/>
    <mergeCell ref="Y27:Y30"/>
    <mergeCell ref="Z35:Z38"/>
    <mergeCell ref="X31:X34"/>
    <mergeCell ref="E27:E30"/>
    <mergeCell ref="E31:E34"/>
    <mergeCell ref="E35:E38"/>
    <mergeCell ref="Y31:Y34"/>
    <mergeCell ref="Z31:Z34"/>
    <mergeCell ref="W27:W30"/>
    <mergeCell ref="X27:X30"/>
    <mergeCell ref="W31:W34"/>
    <mergeCell ref="X15:X18"/>
    <mergeCell ref="Z15:Z18"/>
    <mergeCell ref="B27:B30"/>
    <mergeCell ref="B31:B34"/>
    <mergeCell ref="B35:B38"/>
    <mergeCell ref="B39:B42"/>
    <mergeCell ref="B59:B62"/>
    <mergeCell ref="B63:B66"/>
    <mergeCell ref="B67:B70"/>
    <mergeCell ref="B47:B50"/>
    <mergeCell ref="B51:B54"/>
    <mergeCell ref="B55:B58"/>
    <mergeCell ref="B43:B46"/>
    <mergeCell ref="B71:B74"/>
    <mergeCell ref="B75:B78"/>
    <mergeCell ref="D55:D58"/>
    <mergeCell ref="D59:D62"/>
    <mergeCell ref="D63:D66"/>
    <mergeCell ref="Z59:Z62"/>
    <mergeCell ref="Z63:Z66"/>
    <mergeCell ref="W63:W66"/>
    <mergeCell ref="W67:W70"/>
    <mergeCell ref="E55:E58"/>
    <mergeCell ref="X55:X58"/>
    <mergeCell ref="X59:X62"/>
    <mergeCell ref="E59:E62"/>
    <mergeCell ref="D67:D70"/>
    <mergeCell ref="D71:D74"/>
    <mergeCell ref="D75:D78"/>
    <mergeCell ref="Y63:Y66"/>
    <mergeCell ref="C63:C66"/>
    <mergeCell ref="C67:C70"/>
    <mergeCell ref="C71:C74"/>
    <mergeCell ref="C75:C78"/>
    <mergeCell ref="Z67:Z70"/>
    <mergeCell ref="Y67:Y70"/>
    <mergeCell ref="Y59:Y62"/>
    <mergeCell ref="B79:B82"/>
    <mergeCell ref="W71:W74"/>
    <mergeCell ref="W75:W78"/>
    <mergeCell ref="W79:W82"/>
    <mergeCell ref="Z75:Z78"/>
    <mergeCell ref="Y79:Y82"/>
    <mergeCell ref="Z79:Z82"/>
    <mergeCell ref="B104:G104"/>
    <mergeCell ref="Y75:Y78"/>
    <mergeCell ref="E79:E82"/>
    <mergeCell ref="D79:D82"/>
    <mergeCell ref="E99:E102"/>
    <mergeCell ref="E95:E98"/>
    <mergeCell ref="E87:E90"/>
    <mergeCell ref="E91:E94"/>
    <mergeCell ref="E83:E86"/>
    <mergeCell ref="B83:B86"/>
    <mergeCell ref="B87:B90"/>
    <mergeCell ref="B91:B94"/>
    <mergeCell ref="B95:B98"/>
    <mergeCell ref="B99:B102"/>
    <mergeCell ref="D83:D86"/>
    <mergeCell ref="D87:D90"/>
    <mergeCell ref="D91:D94"/>
    <mergeCell ref="AA75:AA78"/>
    <mergeCell ref="AB19:AB22"/>
    <mergeCell ref="AC11:AC14"/>
    <mergeCell ref="AB63:AB66"/>
    <mergeCell ref="AC31:AC34"/>
    <mergeCell ref="AC27:AC30"/>
    <mergeCell ref="AC35:AC38"/>
    <mergeCell ref="AC39:AC42"/>
    <mergeCell ref="AB31:AB34"/>
    <mergeCell ref="AA51:AA54"/>
    <mergeCell ref="AA43:AA46"/>
    <mergeCell ref="AB35:AB38"/>
    <mergeCell ref="AA35:AA38"/>
    <mergeCell ref="AA39:AA42"/>
    <mergeCell ref="AB39:AB42"/>
    <mergeCell ref="AC43:AC46"/>
    <mergeCell ref="AB23:AB26"/>
    <mergeCell ref="AA27:AA30"/>
    <mergeCell ref="AB27:AB30"/>
    <mergeCell ref="AA67:AA70"/>
    <mergeCell ref="AC23:AC26"/>
    <mergeCell ref="AC75:AC78"/>
    <mergeCell ref="AB59:AB62"/>
    <mergeCell ref="AA23:AA26"/>
    <mergeCell ref="AB55:AB58"/>
    <mergeCell ref="Y47:Y50"/>
    <mergeCell ref="Y51:Y54"/>
    <mergeCell ref="Y55:Y58"/>
    <mergeCell ref="Z55:Z58"/>
    <mergeCell ref="Z47:Z50"/>
    <mergeCell ref="AA47:AA50"/>
    <mergeCell ref="Y43:Y46"/>
    <mergeCell ref="AC3:AC6"/>
    <mergeCell ref="AC7:AC10"/>
    <mergeCell ref="AC15:AC18"/>
    <mergeCell ref="AA19:AA22"/>
    <mergeCell ref="AC19:AC22"/>
    <mergeCell ref="Z51:Z54"/>
    <mergeCell ref="Z43:Z46"/>
    <mergeCell ref="Z27:Z30"/>
    <mergeCell ref="AB43:AB46"/>
    <mergeCell ref="AB47:AB50"/>
    <mergeCell ref="AB51:AB54"/>
    <mergeCell ref="AE9:AE10"/>
    <mergeCell ref="AE11:AE12"/>
    <mergeCell ref="AE13:AE14"/>
    <mergeCell ref="AE15:AE16"/>
    <mergeCell ref="AD11:AD14"/>
    <mergeCell ref="AE7:AE8"/>
    <mergeCell ref="AE55:AE56"/>
    <mergeCell ref="AD3:AD6"/>
    <mergeCell ref="AE3:AE6"/>
    <mergeCell ref="AD7:AD10"/>
    <mergeCell ref="AD19:AD22"/>
    <mergeCell ref="AD15:AD18"/>
    <mergeCell ref="AD55:AD58"/>
    <mergeCell ref="AE17:AE18"/>
    <mergeCell ref="AD31:AD34"/>
    <mergeCell ref="AD51:AD54"/>
    <mergeCell ref="AK7:AK8"/>
    <mergeCell ref="AK9:AK10"/>
    <mergeCell ref="AK11:AK12"/>
    <mergeCell ref="AK13:AK14"/>
    <mergeCell ref="AK15:AK16"/>
    <mergeCell ref="AF3:AF6"/>
    <mergeCell ref="AG3:AG6"/>
    <mergeCell ref="AH3:AH6"/>
    <mergeCell ref="AI3:AI6"/>
    <mergeCell ref="AK3:AK6"/>
    <mergeCell ref="AJ3:AJ6"/>
    <mergeCell ref="AF11:AF14"/>
    <mergeCell ref="AF7:AF10"/>
    <mergeCell ref="AF15:AF18"/>
    <mergeCell ref="AK17:AK18"/>
    <mergeCell ref="AK19:AK20"/>
    <mergeCell ref="AK21:AK22"/>
    <mergeCell ref="AK31:AK34"/>
    <mergeCell ref="AK35:AK38"/>
    <mergeCell ref="AK39:AK42"/>
    <mergeCell ref="AK43:AK46"/>
    <mergeCell ref="AK47:AK50"/>
    <mergeCell ref="AK51:AK54"/>
    <mergeCell ref="AK55:AK56"/>
    <mergeCell ref="AK69:AK70"/>
    <mergeCell ref="AK71:AK72"/>
    <mergeCell ref="AK73:AK74"/>
    <mergeCell ref="AK101:AK102"/>
    <mergeCell ref="AK23:AK24"/>
    <mergeCell ref="AK25:AK26"/>
    <mergeCell ref="AK27:AK28"/>
    <mergeCell ref="AK29:AK30"/>
    <mergeCell ref="AK99:AK100"/>
    <mergeCell ref="AK59:AK60"/>
    <mergeCell ref="AK61:AK62"/>
    <mergeCell ref="AK75:AK76"/>
    <mergeCell ref="AK77:AK78"/>
    <mergeCell ref="AK57:AK58"/>
    <mergeCell ref="AK63:AK64"/>
    <mergeCell ref="AK79:AK82"/>
    <mergeCell ref="AK95:AK98"/>
    <mergeCell ref="AK91:AK94"/>
    <mergeCell ref="AK87:AK90"/>
    <mergeCell ref="AK83:AK86"/>
    <mergeCell ref="AK65:AK66"/>
    <mergeCell ref="AK67:AK68"/>
    <mergeCell ref="D51:D54"/>
    <mergeCell ref="D47:D50"/>
    <mergeCell ref="D39:D42"/>
    <mergeCell ref="D35:D38"/>
    <mergeCell ref="D31:D34"/>
    <mergeCell ref="D27:D30"/>
    <mergeCell ref="E39:E42"/>
    <mergeCell ref="D95:D98"/>
    <mergeCell ref="D99:D102"/>
    <mergeCell ref="E63:E66"/>
    <mergeCell ref="D43:D46"/>
    <mergeCell ref="E43:E46"/>
    <mergeCell ref="E47:E50"/>
    <mergeCell ref="G3:G6"/>
    <mergeCell ref="F3:F6"/>
    <mergeCell ref="E3:E6"/>
    <mergeCell ref="C3:C6"/>
    <mergeCell ref="C7:C10"/>
    <mergeCell ref="C11:C14"/>
    <mergeCell ref="C15:C18"/>
    <mergeCell ref="C19:C22"/>
    <mergeCell ref="C23:C26"/>
    <mergeCell ref="D19:D22"/>
    <mergeCell ref="D23:D26"/>
    <mergeCell ref="C79:C82"/>
    <mergeCell ref="C83:C86"/>
    <mergeCell ref="C87:C90"/>
    <mergeCell ref="C91:C94"/>
    <mergeCell ref="C95:C98"/>
    <mergeCell ref="C99:C102"/>
    <mergeCell ref="C27:C30"/>
    <mergeCell ref="C31:C34"/>
    <mergeCell ref="C35:C38"/>
    <mergeCell ref="C39:C42"/>
    <mergeCell ref="C43:C46"/>
    <mergeCell ref="C47:C50"/>
    <mergeCell ref="C51:C54"/>
    <mergeCell ref="C55:C58"/>
    <mergeCell ref="C59:C62"/>
  </mergeCells>
  <conditionalFormatting sqref="M7:N10 H7:I10 R7:S10 P7:P10 U7:U10 K7:K10 H11:V102">
    <cfRule type="containsText" dxfId="6" priority="7" operator="containsText" text=" Average">
      <formula>NOT(ISERROR(SEARCH(" Average",H7)))</formula>
    </cfRule>
  </conditionalFormatting>
  <conditionalFormatting sqref="L7:L10">
    <cfRule type="containsText" dxfId="5" priority="2" operator="containsText" text=" Average">
      <formula>NOT(ISERROR(SEARCH(" Average",L7)))</formula>
    </cfRule>
  </conditionalFormatting>
  <conditionalFormatting sqref="V7:V10">
    <cfRule type="containsText" dxfId="4" priority="3" operator="containsText" text=" Average">
      <formula>NOT(ISERROR(SEARCH(" Average",V7)))</formula>
    </cfRule>
  </conditionalFormatting>
  <conditionalFormatting sqref="O7:O10">
    <cfRule type="containsText" dxfId="3" priority="6" operator="containsText" text=" Average">
      <formula>NOT(ISERROR(SEARCH(" Average",O7)))</formula>
    </cfRule>
  </conditionalFormatting>
  <conditionalFormatting sqref="Q7:Q10">
    <cfRule type="containsText" dxfId="2" priority="5" operator="containsText" text=" Average">
      <formula>NOT(ISERROR(SEARCH(" Average",Q7)))</formula>
    </cfRule>
  </conditionalFormatting>
  <conditionalFormatting sqref="T7:T10">
    <cfRule type="containsText" dxfId="1" priority="4" operator="containsText" text=" Average">
      <formula>NOT(ISERROR(SEARCH(" Average",T7)))</formula>
    </cfRule>
  </conditionalFormatting>
  <conditionalFormatting sqref="J7:J10">
    <cfRule type="containsText" dxfId="0" priority="1" operator="containsText" text=" Average">
      <formula>NOT(ISERROR(SEARCH(" Average",J7)))</formula>
    </cfRule>
  </conditionalFormatting>
  <pageMargins left="0.7" right="0.7" top="0.75" bottom="0.75" header="0.3" footer="0.3"/>
  <pageSetup paperSize="9" scale="2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FIRMEN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RMENICH</dc:creator>
  <cp:lastModifiedBy>vladimir LAZAREVIC</cp:lastModifiedBy>
  <cp:lastPrinted>2014-12-11T19:26:26Z</cp:lastPrinted>
  <dcterms:created xsi:type="dcterms:W3CDTF">2011-04-07T13:25:09Z</dcterms:created>
  <dcterms:modified xsi:type="dcterms:W3CDTF">2015-01-05T12:55:33Z</dcterms:modified>
</cp:coreProperties>
</file>